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mie\Documents\Poly supp mat\"/>
    </mc:Choice>
  </mc:AlternateContent>
  <bookViews>
    <workbookView xWindow="0" yWindow="0" windowWidth="20490" windowHeight="811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55" uniqueCount="2555">
  <si>
    <t>Genbank accession number</t>
  </si>
  <si>
    <t>JN114778</t>
  </si>
  <si>
    <t>AB015648</t>
  </si>
  <si>
    <t>JQ933200</t>
  </si>
  <si>
    <t>Z70167</t>
  </si>
  <si>
    <t>Abutilon sp. LHMS 2427</t>
  </si>
  <si>
    <t>AM235023</t>
  </si>
  <si>
    <t>KM360608</t>
  </si>
  <si>
    <t>U00435</t>
  </si>
  <si>
    <t>AY215077</t>
  </si>
  <si>
    <t>AATCPRBCLA</t>
  </si>
  <si>
    <t>Acer tataricum subsp. ginnala</t>
  </si>
  <si>
    <t>DQ978436</t>
  </si>
  <si>
    <t>KM360610</t>
  </si>
  <si>
    <t>JQ933203</t>
  </si>
  <si>
    <t>Achyranthes aspera var. sicula</t>
  </si>
  <si>
    <t>HM849741</t>
  </si>
  <si>
    <t>KT626659</t>
  </si>
  <si>
    <t>AY188411</t>
  </si>
  <si>
    <t>AAU38862</t>
  </si>
  <si>
    <t>KP737334</t>
  </si>
  <si>
    <t>GQ436377</t>
  </si>
  <si>
    <t>AJ002880</t>
  </si>
  <si>
    <t>KT626662</t>
  </si>
  <si>
    <t>JQ933208</t>
  </si>
  <si>
    <t>AJ829848</t>
  </si>
  <si>
    <t>AF308701</t>
  </si>
  <si>
    <t>HM640478</t>
  </si>
  <si>
    <t>HQ416169</t>
  </si>
  <si>
    <t>JQ933210</t>
  </si>
  <si>
    <t>AY128210</t>
  </si>
  <si>
    <t>AM905757</t>
  </si>
  <si>
    <t>AY395527</t>
  </si>
  <si>
    <t>Z68844</t>
  </si>
  <si>
    <t>KM360620</t>
  </si>
  <si>
    <t>KP172044</t>
  </si>
  <si>
    <t>AKECPRBCLA</t>
  </si>
  <si>
    <t>KC417044</t>
  </si>
  <si>
    <t>AY724341</t>
  </si>
  <si>
    <t>AY794883</t>
  </si>
  <si>
    <t>X91759</t>
  </si>
  <si>
    <t>JQ273896</t>
  </si>
  <si>
    <t>AY724343</t>
  </si>
  <si>
    <t>AB060562</t>
  </si>
  <si>
    <t>KC466582</t>
  </si>
  <si>
    <t>JQ273907</t>
  </si>
  <si>
    <t>FN870382</t>
  </si>
  <si>
    <t>KJ630939</t>
  </si>
  <si>
    <t>AY298816</t>
  </si>
  <si>
    <t>X87377</t>
  </si>
  <si>
    <t>X91760</t>
  </si>
  <si>
    <t>FR775288</t>
  </si>
  <si>
    <t>JN628036</t>
  </si>
  <si>
    <t>AJ419731</t>
  </si>
  <si>
    <t>KM360629</t>
  </si>
  <si>
    <t>JQ273899</t>
  </si>
  <si>
    <t>AY215082</t>
  </si>
  <si>
    <t>AY905414</t>
  </si>
  <si>
    <t>AJ784835</t>
  </si>
  <si>
    <t>AF497091</t>
  </si>
  <si>
    <t>KF158093</t>
  </si>
  <si>
    <t>AY462008</t>
  </si>
  <si>
    <t>DQ790144</t>
  </si>
  <si>
    <t>ANZCPRBCL</t>
  </si>
  <si>
    <t>MF998318</t>
  </si>
  <si>
    <t>AF312252</t>
  </si>
  <si>
    <t>EF125158</t>
  </si>
  <si>
    <t>EU053901</t>
  </si>
  <si>
    <t>EU016783</t>
  </si>
  <si>
    <t>ALU50221</t>
  </si>
  <si>
    <t>AF123672</t>
  </si>
  <si>
    <t>AM235651</t>
  </si>
  <si>
    <t>JQ933219</t>
  </si>
  <si>
    <t>AY743440</t>
  </si>
  <si>
    <t>FJ571345</t>
  </si>
  <si>
    <t>HQ621333</t>
  </si>
  <si>
    <t>HM849779</t>
  </si>
  <si>
    <t>MF998271</t>
  </si>
  <si>
    <t>AJ784828</t>
  </si>
  <si>
    <t>AM905735</t>
  </si>
  <si>
    <t>AB233914</t>
  </si>
  <si>
    <t>AF297146</t>
  </si>
  <si>
    <t>APICPRCBL</t>
  </si>
  <si>
    <t>AF307924</t>
  </si>
  <si>
    <t>AY381109</t>
  </si>
  <si>
    <t>AY368352</t>
  </si>
  <si>
    <t>KM025245</t>
  </si>
  <si>
    <t>U96462</t>
  </si>
  <si>
    <t>AJ419734</t>
  </si>
  <si>
    <t>ACU79741</t>
  </si>
  <si>
    <t>AJ404806</t>
  </si>
  <si>
    <t>KC589796</t>
  </si>
  <si>
    <t>AM234848</t>
  </si>
  <si>
    <t>ADICPRBCLB</t>
  </si>
  <si>
    <t>AJ404819</t>
  </si>
  <si>
    <t>KF997441</t>
  </si>
  <si>
    <t>JX087687</t>
  </si>
  <si>
    <t>AY100976</t>
  </si>
  <si>
    <t>Z77282</t>
  </si>
  <si>
    <t>AM849349</t>
  </si>
  <si>
    <t>KP998776</t>
  </si>
  <si>
    <t>AF307904</t>
  </si>
  <si>
    <t>AJ784823</t>
  </si>
  <si>
    <t>AY238953</t>
  </si>
  <si>
    <t>KM360653</t>
  </si>
  <si>
    <t>Arthraxon sp. Hodkinson 111</t>
  </si>
  <si>
    <t>AJ746253</t>
  </si>
  <si>
    <t>Z69233</t>
  </si>
  <si>
    <t>AF215522</t>
  </si>
  <si>
    <t>AF500345</t>
  </si>
  <si>
    <t>EU193246</t>
  </si>
  <si>
    <t>AF074111</t>
  </si>
  <si>
    <t>ADU13226</t>
  </si>
  <si>
    <t>AY724344</t>
  </si>
  <si>
    <t>HQ336516</t>
  </si>
  <si>
    <t>X91774</t>
  </si>
  <si>
    <t>JQ273905</t>
  </si>
  <si>
    <t>AJ512314</t>
  </si>
  <si>
    <t>HM640530</t>
  </si>
  <si>
    <t>KF602250</t>
  </si>
  <si>
    <t>JQ933229</t>
  </si>
  <si>
    <t>HM849801</t>
  </si>
  <si>
    <t>AF089758</t>
  </si>
  <si>
    <t>Australopyrum calcis subsp. calcis</t>
  </si>
  <si>
    <t>AY691636</t>
  </si>
  <si>
    <t>JQ933232</t>
  </si>
  <si>
    <t>AJ746257</t>
  </si>
  <si>
    <t>JX664032</t>
  </si>
  <si>
    <t>Avicennia marina subsp. australasica</t>
  </si>
  <si>
    <t>AY008832</t>
  </si>
  <si>
    <t>EF125127</t>
  </si>
  <si>
    <t>Azorella sp. Hufford s.n.</t>
  </si>
  <si>
    <t>AY188429</t>
  </si>
  <si>
    <t>AY663570</t>
  </si>
  <si>
    <t>EF467906</t>
  </si>
  <si>
    <t>GQ852307</t>
  </si>
  <si>
    <t>AY012493</t>
  </si>
  <si>
    <t>BAMCPRBCL</t>
  </si>
  <si>
    <t>DDU79167</t>
  </si>
  <si>
    <t>AM234267</t>
  </si>
  <si>
    <t>BRRCPRBCL</t>
  </si>
  <si>
    <t>EU980812</t>
  </si>
  <si>
    <t>AM234799</t>
  </si>
  <si>
    <t>BTIRUBISC</t>
  </si>
  <si>
    <t>AM234262</t>
  </si>
  <si>
    <t>AY725940</t>
  </si>
  <si>
    <t>AB089639</t>
  </si>
  <si>
    <t>BUU59814</t>
  </si>
  <si>
    <t>KT626839</t>
  </si>
  <si>
    <t>KM360915</t>
  </si>
  <si>
    <t>KM360665</t>
  </si>
  <si>
    <t>AY862549</t>
  </si>
  <si>
    <t>KM364742</t>
  </si>
  <si>
    <t>BELCPRBCLA</t>
  </si>
  <si>
    <t>KJ773308</t>
  </si>
  <si>
    <t>AM117208</t>
  </si>
  <si>
    <t>AY663571</t>
  </si>
  <si>
    <t>AF022128</t>
  </si>
  <si>
    <t>AM117209</t>
  </si>
  <si>
    <t>AJ235801</t>
  </si>
  <si>
    <t>KJ773315</t>
  </si>
  <si>
    <t>Y12996</t>
  </si>
  <si>
    <t>AY101030</t>
  </si>
  <si>
    <t>MF998321</t>
  </si>
  <si>
    <t>AB586451</t>
  </si>
  <si>
    <t>JN681655</t>
  </si>
  <si>
    <t>JQ933242</t>
  </si>
  <si>
    <t>AY167979</t>
  </si>
  <si>
    <t>BXICPRBCL</t>
  </si>
  <si>
    <t>AY663573</t>
  </si>
  <si>
    <t>AF042664</t>
  </si>
  <si>
    <t>KF602072</t>
  </si>
  <si>
    <t>JX848491</t>
  </si>
  <si>
    <t>AF500347</t>
  </si>
  <si>
    <t>HM849829</t>
  </si>
  <si>
    <t>LGU26320</t>
  </si>
  <si>
    <t>AY206720</t>
  </si>
  <si>
    <t>EU102671</t>
  </si>
  <si>
    <t>KX783840</t>
  </si>
  <si>
    <t>AF026822</t>
  </si>
  <si>
    <t>KM360681</t>
  </si>
  <si>
    <t>AJ512325</t>
  </si>
  <si>
    <t>AB586461</t>
  </si>
  <si>
    <t>Y12944</t>
  </si>
  <si>
    <t>Z70153</t>
  </si>
  <si>
    <t>EU717273</t>
  </si>
  <si>
    <t>AF074116</t>
  </si>
  <si>
    <t>AM905788</t>
  </si>
  <si>
    <t>AJ784820</t>
  </si>
  <si>
    <t>AB586463</t>
  </si>
  <si>
    <t>AF291921</t>
  </si>
  <si>
    <t>JQ933250</t>
  </si>
  <si>
    <t>AM234255</t>
  </si>
  <si>
    <t>AF312248</t>
  </si>
  <si>
    <t>AM235652</t>
  </si>
  <si>
    <t>CLZCPRBCL</t>
  </si>
  <si>
    <t>CUACPRBCLA</t>
  </si>
  <si>
    <t>AF074118</t>
  </si>
  <si>
    <t>HQ332016</t>
  </si>
  <si>
    <t>AF308723</t>
  </si>
  <si>
    <t>AJ419736</t>
  </si>
  <si>
    <t>AY215090</t>
  </si>
  <si>
    <t>AY100992</t>
  </si>
  <si>
    <t>AF380034</t>
  </si>
  <si>
    <t>FJ976123</t>
  </si>
  <si>
    <t>FJ976124</t>
  </si>
  <si>
    <t>U74238</t>
  </si>
  <si>
    <t>KT458035</t>
  </si>
  <si>
    <t>CNTCPRBCL</t>
  </si>
  <si>
    <t>Z68851</t>
  </si>
  <si>
    <t>KJ773582</t>
  </si>
  <si>
    <t>CPWCPRBCL</t>
  </si>
  <si>
    <t>KT458036</t>
  </si>
  <si>
    <t>KT779528</t>
  </si>
  <si>
    <t>AY128219</t>
  </si>
  <si>
    <t>KM360692</t>
  </si>
  <si>
    <t>AY724348</t>
  </si>
  <si>
    <t>KT178106</t>
  </si>
  <si>
    <t>KM360694</t>
  </si>
  <si>
    <t>CPACPRBCLA</t>
  </si>
  <si>
    <t>KT626676</t>
  </si>
  <si>
    <t>AF307909</t>
  </si>
  <si>
    <t>AM234787</t>
  </si>
  <si>
    <t>CTACPRCBL</t>
  </si>
  <si>
    <t>AF206746</t>
  </si>
  <si>
    <t>U74195</t>
  </si>
  <si>
    <t>KJ773368</t>
  </si>
  <si>
    <t>AF500348</t>
  </si>
  <si>
    <t>AF026823</t>
  </si>
  <si>
    <t>X69528</t>
  </si>
  <si>
    <t>HQ384885</t>
  </si>
  <si>
    <t>X91757</t>
  </si>
  <si>
    <t>AF061196</t>
  </si>
  <si>
    <t>AJ402938</t>
  </si>
  <si>
    <t>JQ512521</t>
  </si>
  <si>
    <t>JX987572</t>
  </si>
  <si>
    <t>AJ235775</t>
  </si>
  <si>
    <t>JQ933257</t>
  </si>
  <si>
    <t>AY270072</t>
  </si>
  <si>
    <t>AY263941</t>
  </si>
  <si>
    <t>PENCARBOXL</t>
  </si>
  <si>
    <t>KF602073</t>
  </si>
  <si>
    <t>HM849878</t>
  </si>
  <si>
    <t>CEU50233</t>
  </si>
  <si>
    <t>KT626810</t>
  </si>
  <si>
    <t>EF125092</t>
  </si>
  <si>
    <t>KM360703</t>
  </si>
  <si>
    <t>EU384955</t>
  </si>
  <si>
    <t>HQ182420</t>
  </si>
  <si>
    <t>AF308706</t>
  </si>
  <si>
    <t>KF602216</t>
  </si>
  <si>
    <t>U74203</t>
  </si>
  <si>
    <t>AF197599</t>
  </si>
  <si>
    <t>FJ976125</t>
  </si>
  <si>
    <t>AY206721</t>
  </si>
  <si>
    <t>KM360710</t>
  </si>
  <si>
    <t>KT458038</t>
  </si>
  <si>
    <t>AY270075</t>
  </si>
  <si>
    <t>CTU50241</t>
  </si>
  <si>
    <t>JX848451</t>
  </si>
  <si>
    <t>AF074124</t>
  </si>
  <si>
    <t>DQ673309</t>
  </si>
  <si>
    <t>HE577860</t>
  </si>
  <si>
    <t>HE573364</t>
  </si>
  <si>
    <t>Chromolaena sp. Dillon 4105</t>
  </si>
  <si>
    <t>CMNCPRBCL</t>
  </si>
  <si>
    <t>AM234858</t>
  </si>
  <si>
    <t>JQ933296</t>
  </si>
  <si>
    <t>JX664040</t>
  </si>
  <si>
    <t>JX987579</t>
  </si>
  <si>
    <t>MF998316</t>
  </si>
  <si>
    <t>X83630</t>
  </si>
  <si>
    <t>CNMCPRBCLA</t>
  </si>
  <si>
    <t>AY874436</t>
  </si>
  <si>
    <t>AM162545</t>
  </si>
  <si>
    <t>HQ384876</t>
  </si>
  <si>
    <t>HM849900</t>
  </si>
  <si>
    <t>AJ235806</t>
  </si>
  <si>
    <t>Y12988</t>
  </si>
  <si>
    <t>AY794946</t>
  </si>
  <si>
    <t>EU053909</t>
  </si>
  <si>
    <t>KT458040</t>
  </si>
  <si>
    <t>KU739624</t>
  </si>
  <si>
    <t>CEWCPRBCL</t>
  </si>
  <si>
    <t>CDDCPRBCL</t>
  </si>
  <si>
    <t>JQ933270</t>
  </si>
  <si>
    <t>AJ235777</t>
  </si>
  <si>
    <t>AF449157</t>
  </si>
  <si>
    <t>KJ773393</t>
  </si>
  <si>
    <t>JX664041</t>
  </si>
  <si>
    <t>Cnidoscolus urens var. stimulosus</t>
  </si>
  <si>
    <t>AY794874</t>
  </si>
  <si>
    <t>Z83143</t>
  </si>
  <si>
    <t>AF534745</t>
  </si>
  <si>
    <t>AF297138</t>
  </si>
  <si>
    <t>FJ026478</t>
  </si>
  <si>
    <t>AY012507</t>
  </si>
  <si>
    <t>AY788169</t>
  </si>
  <si>
    <t>AF074133</t>
  </si>
  <si>
    <t>X83631</t>
  </si>
  <si>
    <t>EF125116</t>
  </si>
  <si>
    <t>Y14986</t>
  </si>
  <si>
    <t>JQ933274</t>
  </si>
  <si>
    <t>AM905800</t>
  </si>
  <si>
    <t>AJ390047</t>
  </si>
  <si>
    <t>FJ381798</t>
  </si>
  <si>
    <t>AF036888</t>
  </si>
  <si>
    <t>KF496759</t>
  </si>
  <si>
    <t>MF963326</t>
  </si>
  <si>
    <t>FJ381822</t>
  </si>
  <si>
    <t>AY100993</t>
  </si>
  <si>
    <t>KM360730</t>
  </si>
  <si>
    <t>X87146</t>
  </si>
  <si>
    <t>KF158138</t>
  </si>
  <si>
    <t>JQ273919</t>
  </si>
  <si>
    <t>COFCPRBCL</t>
  </si>
  <si>
    <t>COVCPRBCL</t>
  </si>
  <si>
    <t>AF149000</t>
  </si>
  <si>
    <t>AY530928</t>
  </si>
  <si>
    <t>CKACPRBCL</t>
  </si>
  <si>
    <t>AJ746260</t>
  </si>
  <si>
    <t>AF074135</t>
  </si>
  <si>
    <t>KM218349</t>
  </si>
  <si>
    <t>CSACPRBCL</t>
  </si>
  <si>
    <t>KM360734</t>
  </si>
  <si>
    <t>KM360735</t>
  </si>
  <si>
    <t>JQ933282</t>
  </si>
  <si>
    <t>GU817753</t>
  </si>
  <si>
    <t>CSUCPRBCL</t>
  </si>
  <si>
    <t>CCU06799</t>
  </si>
  <si>
    <t>KM360738</t>
  </si>
  <si>
    <t>AF102643</t>
  </si>
  <si>
    <t>KY860700</t>
  </si>
  <si>
    <t>JQ273900</t>
  </si>
  <si>
    <t>AJ577250</t>
  </si>
  <si>
    <t>JQ933287</t>
  </si>
  <si>
    <t>AF127679</t>
  </si>
  <si>
    <t>EU348043</t>
  </si>
  <si>
    <t>KT458041</t>
  </si>
  <si>
    <t>CRJCHLRBCL</t>
  </si>
  <si>
    <t>JQ512533</t>
  </si>
  <si>
    <t>EU196269</t>
  </si>
  <si>
    <t>AF074140</t>
  </si>
  <si>
    <t>CR2CPRC14</t>
  </si>
  <si>
    <t>AF534743</t>
  </si>
  <si>
    <t>HQ438627</t>
  </si>
  <si>
    <t>JX987584</t>
  </si>
  <si>
    <t>CUYCPRBCLA</t>
  </si>
  <si>
    <t>HM849928</t>
  </si>
  <si>
    <t>CUZCPRBCL</t>
  </si>
  <si>
    <t>KF981156</t>
  </si>
  <si>
    <t>DQ356128</t>
  </si>
  <si>
    <t>CGU80434</t>
  </si>
  <si>
    <t>KR736500</t>
  </si>
  <si>
    <t>CYRCPRBCLA</t>
  </si>
  <si>
    <t>KJ773421</t>
  </si>
  <si>
    <t>KM360744</t>
  </si>
  <si>
    <t>EF125117</t>
  </si>
  <si>
    <t>AM849393</t>
  </si>
  <si>
    <t>KM360745</t>
  </si>
  <si>
    <t>AM234231</t>
  </si>
  <si>
    <t>HQ182424</t>
  </si>
  <si>
    <t>AF206757</t>
  </si>
  <si>
    <t>AM849331</t>
  </si>
  <si>
    <t>AM905750</t>
  </si>
  <si>
    <t>Cytisus scoparius subsp. scoparius</t>
  </si>
  <si>
    <t>KM360746</t>
  </si>
  <si>
    <t>AJ746268</t>
  </si>
  <si>
    <t>EF125106</t>
  </si>
  <si>
    <t>KX397761</t>
  </si>
  <si>
    <t>AJ297223</t>
  </si>
  <si>
    <t>DSU08611</t>
  </si>
  <si>
    <t>KM360751</t>
  </si>
  <si>
    <t>KJ440061</t>
  </si>
  <si>
    <t>AY270085</t>
  </si>
  <si>
    <t>SNECDS</t>
  </si>
  <si>
    <t>AF042663</t>
  </si>
  <si>
    <t>AM234235</t>
  </si>
  <si>
    <t>KF177586</t>
  </si>
  <si>
    <t>FJ432247</t>
  </si>
  <si>
    <t>KY702646</t>
  </si>
  <si>
    <t>U74234</t>
  </si>
  <si>
    <t>EF125152</t>
  </si>
  <si>
    <t>JX848438</t>
  </si>
  <si>
    <t>KJ773441</t>
  </si>
  <si>
    <t>KT458042</t>
  </si>
  <si>
    <t>FJ707498</t>
  </si>
  <si>
    <t>DINRBCLA</t>
  </si>
  <si>
    <t>FN870398</t>
  </si>
  <si>
    <t>MF998304</t>
  </si>
  <si>
    <t>HE573309</t>
  </si>
  <si>
    <t>AY101023</t>
  </si>
  <si>
    <t>JQ933302</t>
  </si>
  <si>
    <t>JQ933303</t>
  </si>
  <si>
    <t>Didymoplexis sp. Chase 5679</t>
  </si>
  <si>
    <t>FN870801</t>
  </si>
  <si>
    <t>AM905764</t>
  </si>
  <si>
    <t>LN907917</t>
  </si>
  <si>
    <t>GQ997181</t>
  </si>
  <si>
    <t>AF308709</t>
  </si>
  <si>
    <t>AJ288600</t>
  </si>
  <si>
    <t>KJ629252</t>
  </si>
  <si>
    <t>EU980781</t>
  </si>
  <si>
    <t>HE575827</t>
  </si>
  <si>
    <t>AB045800</t>
  </si>
  <si>
    <t>JN681677</t>
  </si>
  <si>
    <t>AF307912</t>
  </si>
  <si>
    <t>AM234789</t>
  </si>
  <si>
    <t>HE573376</t>
  </si>
  <si>
    <t>JN681664</t>
  </si>
  <si>
    <t>DQ978445</t>
  </si>
  <si>
    <t>AF102649</t>
  </si>
  <si>
    <t>AM235006</t>
  </si>
  <si>
    <t>AJ225058</t>
  </si>
  <si>
    <t>AY656118</t>
  </si>
  <si>
    <t>EF467903</t>
  </si>
  <si>
    <t>FJ788564</t>
  </si>
  <si>
    <t>AB088823</t>
  </si>
  <si>
    <t>GU935424</t>
  </si>
  <si>
    <t>GQ392930</t>
  </si>
  <si>
    <t>AJ297237</t>
  </si>
  <si>
    <t>KP268954</t>
  </si>
  <si>
    <t>KJ773466</t>
  </si>
  <si>
    <t>DRECPRBCL</t>
  </si>
  <si>
    <t>AJ404800</t>
  </si>
  <si>
    <t>FJ976130</t>
  </si>
  <si>
    <t>AY270086</t>
  </si>
  <si>
    <t>KT626698</t>
  </si>
  <si>
    <t>HE573377</t>
  </si>
  <si>
    <t>HE573312</t>
  </si>
  <si>
    <t>KF158087</t>
  </si>
  <si>
    <t>AY215108</t>
  </si>
  <si>
    <t>DQ859166</t>
  </si>
  <si>
    <t>GQ997264</t>
  </si>
  <si>
    <t>LN907926</t>
  </si>
  <si>
    <t>ECU41574</t>
  </si>
  <si>
    <t>KM360761</t>
  </si>
  <si>
    <t>ELPCHLRBCL</t>
  </si>
  <si>
    <t>KU604878</t>
  </si>
  <si>
    <t>KT626700</t>
  </si>
  <si>
    <t>Y13012</t>
  </si>
  <si>
    <t>JQ933320</t>
  </si>
  <si>
    <t>HQ182427</t>
  </si>
  <si>
    <t>Z83145</t>
  </si>
  <si>
    <t>KM360763</t>
  </si>
  <si>
    <t>Elymus lanceolatus subsp. lanceolatus</t>
  </si>
  <si>
    <t>JX848485</t>
  </si>
  <si>
    <t>ECU79168</t>
  </si>
  <si>
    <t>GU817758</t>
  </si>
  <si>
    <t>JX129112</t>
  </si>
  <si>
    <t>AY215109</t>
  </si>
  <si>
    <t>JN564243</t>
  </si>
  <si>
    <t>AJ402950</t>
  </si>
  <si>
    <t>AB004889</t>
  </si>
  <si>
    <t>JQ933324</t>
  </si>
  <si>
    <t>JQ933325</t>
  </si>
  <si>
    <t>HE573379</t>
  </si>
  <si>
    <t>ELU80426</t>
  </si>
  <si>
    <t>EPKCPRBCLA</t>
  </si>
  <si>
    <t>AF518058</t>
  </si>
  <si>
    <t>AF495763</t>
  </si>
  <si>
    <t>AM905746</t>
  </si>
  <si>
    <t>JN681666</t>
  </si>
  <si>
    <t>JQ933327</t>
  </si>
  <si>
    <t>KJ773481</t>
  </si>
  <si>
    <t>KP737715</t>
  </si>
  <si>
    <t>KF482865</t>
  </si>
  <si>
    <t>KT808478</t>
  </si>
  <si>
    <t>EIOCPRBCL</t>
  </si>
  <si>
    <t>MF998170</t>
  </si>
  <si>
    <t>KJ916492</t>
  </si>
  <si>
    <t>Eruca vesicaria subsp. sativa</t>
  </si>
  <si>
    <t>KJ008939</t>
  </si>
  <si>
    <t>EBU50231</t>
  </si>
  <si>
    <t>AB045801</t>
  </si>
  <si>
    <t>AJ418798</t>
  </si>
  <si>
    <t>KM360775</t>
  </si>
  <si>
    <t>AB537496</t>
  </si>
  <si>
    <t>JQ273901</t>
  </si>
  <si>
    <t>JQ933331</t>
  </si>
  <si>
    <t>AF294255</t>
  </si>
  <si>
    <t>MF998297</t>
  </si>
  <si>
    <t>AB586465</t>
  </si>
  <si>
    <t>JN987101</t>
  </si>
  <si>
    <t>EU002277</t>
  </si>
  <si>
    <t>HQ416170</t>
  </si>
  <si>
    <t>AY794824</t>
  </si>
  <si>
    <t>KM360779</t>
  </si>
  <si>
    <t>AF089714</t>
  </si>
  <si>
    <t>JN681670</t>
  </si>
  <si>
    <t>AY101012</t>
  </si>
  <si>
    <t>JQ933333</t>
  </si>
  <si>
    <t>AJ418809</t>
  </si>
  <si>
    <t>JQ933334</t>
  </si>
  <si>
    <t>FAGCPRBCL</t>
  </si>
  <si>
    <t>AJ235789</t>
  </si>
  <si>
    <t>KJ773508</t>
  </si>
  <si>
    <t>FJU50245</t>
  </si>
  <si>
    <t>MF998455</t>
  </si>
  <si>
    <t>Y12964</t>
  </si>
  <si>
    <t>KJ773509</t>
  </si>
  <si>
    <t>AY724352</t>
  </si>
  <si>
    <t>Y13009</t>
  </si>
  <si>
    <t>AF206768</t>
  </si>
  <si>
    <t>FLGCPRBCLA</t>
  </si>
  <si>
    <t>HQ534147</t>
  </si>
  <si>
    <t>KF621123</t>
  </si>
  <si>
    <t>FAU38861</t>
  </si>
  <si>
    <t>AY215118</t>
  </si>
  <si>
    <t>JX664047</t>
  </si>
  <si>
    <t>GQ120445</t>
  </si>
  <si>
    <t>AJ225055</t>
  </si>
  <si>
    <t>FAU06805</t>
  </si>
  <si>
    <t>HM850010</t>
  </si>
  <si>
    <t>Z97638</t>
  </si>
  <si>
    <t>DQ673301</t>
  </si>
  <si>
    <t>KT205130</t>
  </si>
  <si>
    <t>FUCRBCLX</t>
  </si>
  <si>
    <t>Y12993</t>
  </si>
  <si>
    <t>KM364755</t>
  </si>
  <si>
    <t>GDU49231</t>
  </si>
  <si>
    <t>JX848413</t>
  </si>
  <si>
    <t>EU717287</t>
  </si>
  <si>
    <t>GU817762</t>
  </si>
  <si>
    <t>KT178140</t>
  </si>
  <si>
    <t>AF206771</t>
  </si>
  <si>
    <t>EU384977</t>
  </si>
  <si>
    <t>AJ402952</t>
  </si>
  <si>
    <t>AJ286697</t>
  </si>
  <si>
    <t>HE575843</t>
  </si>
  <si>
    <t>GU246039</t>
  </si>
  <si>
    <t>FN870392</t>
  </si>
  <si>
    <t>JQ933341</t>
  </si>
  <si>
    <t>JF941656</t>
  </si>
  <si>
    <t>Z68828</t>
  </si>
  <si>
    <t>KT987841</t>
  </si>
  <si>
    <t>AY368345</t>
  </si>
  <si>
    <t>Y11862</t>
  </si>
  <si>
    <t>Z68798</t>
  </si>
  <si>
    <t>KP963390</t>
  </si>
  <si>
    <t>GBRCPRBCL</t>
  </si>
  <si>
    <t>KF602129</t>
  </si>
  <si>
    <t>JQ512540</t>
  </si>
  <si>
    <t>AF500340</t>
  </si>
  <si>
    <t>AF206772</t>
  </si>
  <si>
    <t>AY663586</t>
  </si>
  <si>
    <t>Glomera sp. Chase O-555</t>
  </si>
  <si>
    <t>AF074172</t>
  </si>
  <si>
    <t>GOACPRBCLN</t>
  </si>
  <si>
    <t>JQ933345</t>
  </si>
  <si>
    <t>HM850033</t>
  </si>
  <si>
    <t>Z95552</t>
  </si>
  <si>
    <t>GLU72820</t>
  </si>
  <si>
    <t>AF243842</t>
  </si>
  <si>
    <t>AJ402954</t>
  </si>
  <si>
    <t>AY270088</t>
  </si>
  <si>
    <t>JQ933346</t>
  </si>
  <si>
    <t>FJ571330</t>
  </si>
  <si>
    <t>GU981720</t>
  </si>
  <si>
    <t>AJ390040</t>
  </si>
  <si>
    <t>KF496794</t>
  </si>
  <si>
    <t>AF026827</t>
  </si>
  <si>
    <t>KP900613</t>
  </si>
  <si>
    <t>GU981731</t>
  </si>
  <si>
    <t>AF307916</t>
  </si>
  <si>
    <t>AY538485</t>
  </si>
  <si>
    <t>KJ773327</t>
  </si>
  <si>
    <t>AY724355</t>
  </si>
  <si>
    <t>AF307919</t>
  </si>
  <si>
    <t>VNNCPRBCL</t>
  </si>
  <si>
    <t>AY380352</t>
  </si>
  <si>
    <t>KU739630</t>
  </si>
  <si>
    <t>AJ288603</t>
  </si>
  <si>
    <t>Gyrocarpus sp. Chase 317</t>
  </si>
  <si>
    <t>GYRCPRBCLA</t>
  </si>
  <si>
    <t>JQ933352</t>
  </si>
  <si>
    <t>AF074177</t>
  </si>
  <si>
    <t>AY904385</t>
  </si>
  <si>
    <t>HMU79170</t>
  </si>
  <si>
    <t>HQ901575</t>
  </si>
  <si>
    <t>DQ859168</t>
  </si>
  <si>
    <t>HSU26325</t>
  </si>
  <si>
    <t>AF501987</t>
  </si>
  <si>
    <t>AY724356</t>
  </si>
  <si>
    <t>DQ267193</t>
  </si>
  <si>
    <t>HEDCPRBCL</t>
  </si>
  <si>
    <t>KF496729</t>
  </si>
  <si>
    <t>AF243848</t>
  </si>
  <si>
    <t>Z68799</t>
  </si>
  <si>
    <t>HNNCDS</t>
  </si>
  <si>
    <t>GU817766</t>
  </si>
  <si>
    <t>FJ976139</t>
  </si>
  <si>
    <t>AJ233153</t>
  </si>
  <si>
    <t>HLUVCPRBCL</t>
  </si>
  <si>
    <t>MF998317</t>
  </si>
  <si>
    <t>MF349495</t>
  </si>
  <si>
    <t>MF963416</t>
  </si>
  <si>
    <t>AY082358</t>
  </si>
  <si>
    <t>JN696417</t>
  </si>
  <si>
    <t>HRNCPRBCL</t>
  </si>
  <si>
    <t>Z77303</t>
  </si>
  <si>
    <t>AF500355</t>
  </si>
  <si>
    <t>EU384985</t>
  </si>
  <si>
    <t>AY456135</t>
  </si>
  <si>
    <t>JQ391339</t>
  </si>
  <si>
    <t>LN907950</t>
  </si>
  <si>
    <t>HQ247505</t>
  </si>
  <si>
    <t>JX848417</t>
  </si>
  <si>
    <t>DRU26323</t>
  </si>
  <si>
    <t>AJ233121</t>
  </si>
  <si>
    <t>HSU59822</t>
  </si>
  <si>
    <t>AF116964</t>
  </si>
  <si>
    <t>DQ356140</t>
  </si>
  <si>
    <t>AF344482</t>
  </si>
  <si>
    <t>KM360819</t>
  </si>
  <si>
    <t>JQ933363</t>
  </si>
  <si>
    <t>KF602083</t>
  </si>
  <si>
    <t>AY380350</t>
  </si>
  <si>
    <t>AJ418822</t>
  </si>
  <si>
    <t>LT576826</t>
  </si>
  <si>
    <t>JQ273892</t>
  </si>
  <si>
    <t>X91776</t>
  </si>
  <si>
    <t>AF206777</t>
  </si>
  <si>
    <t>HFU86627</t>
  </si>
  <si>
    <t>AF323188</t>
  </si>
  <si>
    <t>LC128113</t>
  </si>
  <si>
    <t>HVU50236</t>
  </si>
  <si>
    <t>AF116965</t>
  </si>
  <si>
    <t>MF998326</t>
  </si>
  <si>
    <t>AF206779</t>
  </si>
  <si>
    <t>KM360829</t>
  </si>
  <si>
    <t>HYTCPRBCLA</t>
  </si>
  <si>
    <t>KJ773581</t>
  </si>
  <si>
    <t>X98723</t>
  </si>
  <si>
    <t>KT178138</t>
  </si>
  <si>
    <t>AJ784826</t>
  </si>
  <si>
    <t>AF308711</t>
  </si>
  <si>
    <t>JQ626054</t>
  </si>
  <si>
    <t>JN083773</t>
  </si>
  <si>
    <t>KF496786</t>
  </si>
  <si>
    <t>AJ417893</t>
  </si>
  <si>
    <t>JQ923431</t>
  </si>
  <si>
    <t>JQ273918</t>
  </si>
  <si>
    <t>MF998334</t>
  </si>
  <si>
    <t>MF998301</t>
  </si>
  <si>
    <t>AB354420</t>
  </si>
  <si>
    <t>AJ404729</t>
  </si>
  <si>
    <t>JX856715</t>
  </si>
  <si>
    <t>Isotoma fluviatilis subsp. fluviatilis</t>
  </si>
  <si>
    <t>DQ356161</t>
  </si>
  <si>
    <t>AF084475</t>
  </si>
  <si>
    <t>EF125131</t>
  </si>
  <si>
    <t>EU817428</t>
  </si>
  <si>
    <t>FJ870008</t>
  </si>
  <si>
    <t>AY101036</t>
  </si>
  <si>
    <t>DQ673297</t>
  </si>
  <si>
    <t>AM234978</t>
  </si>
  <si>
    <t>HQ182433</t>
  </si>
  <si>
    <t>Jovellana sp. DePamphilis 90-3</t>
  </si>
  <si>
    <t>AF123666</t>
  </si>
  <si>
    <t>U00437</t>
  </si>
  <si>
    <t>JUCCPRBCLA</t>
  </si>
  <si>
    <t>HM024343</t>
  </si>
  <si>
    <t>JUSCPRBCLA</t>
  </si>
  <si>
    <t>KLACPRBCL</t>
  </si>
  <si>
    <t>EU717283</t>
  </si>
  <si>
    <t>AF102648</t>
  </si>
  <si>
    <t>FJ976142</t>
  </si>
  <si>
    <t>DQ099438</t>
  </si>
  <si>
    <t>JX848501</t>
  </si>
  <si>
    <t>DQ978447</t>
  </si>
  <si>
    <t>KRHRBCL</t>
  </si>
  <si>
    <t>U74229</t>
  </si>
  <si>
    <t>KT626835</t>
  </si>
  <si>
    <t>EU717267</t>
  </si>
  <si>
    <t>MF998464</t>
  </si>
  <si>
    <t>LAUDNA</t>
  </si>
  <si>
    <t>LMU80703</t>
  </si>
  <si>
    <t>AY935747</t>
  </si>
  <si>
    <t>AY905412</t>
  </si>
  <si>
    <t>AJ784834</t>
  </si>
  <si>
    <t>Z37403</t>
  </si>
  <si>
    <t>HM850382</t>
  </si>
  <si>
    <t>AF156736</t>
  </si>
  <si>
    <t>AF500356</t>
  </si>
  <si>
    <t>KM360842</t>
  </si>
  <si>
    <t>AM903210</t>
  </si>
  <si>
    <t>AY395544</t>
  </si>
  <si>
    <t>AF052196</t>
  </si>
  <si>
    <t>KM360844</t>
  </si>
  <si>
    <t>AM905730</t>
  </si>
  <si>
    <t>AM234998</t>
  </si>
  <si>
    <t>KM360848</t>
  </si>
  <si>
    <t>AY570386</t>
  </si>
  <si>
    <t>KT458047</t>
  </si>
  <si>
    <t>AY725950</t>
  </si>
  <si>
    <t>LAU80729</t>
  </si>
  <si>
    <t>AJ419746</t>
  </si>
  <si>
    <t>KT007208</t>
  </si>
  <si>
    <t>JN681708</t>
  </si>
  <si>
    <t>HM850121</t>
  </si>
  <si>
    <t>EF125111</t>
  </si>
  <si>
    <t>KT458048</t>
  </si>
  <si>
    <t>KX119308</t>
  </si>
  <si>
    <t>CNXCPRBCL</t>
  </si>
  <si>
    <t>AM234999</t>
  </si>
  <si>
    <t>JQ933387</t>
  </si>
  <si>
    <t>LMU80429</t>
  </si>
  <si>
    <t>FJ976144</t>
  </si>
  <si>
    <t>AJ420872</t>
  </si>
  <si>
    <t>Z49843</t>
  </si>
  <si>
    <t>JQ670545</t>
  </si>
  <si>
    <t>AY012462</t>
  </si>
  <si>
    <t>DQ673302</t>
  </si>
  <si>
    <t>MF963113</t>
  </si>
  <si>
    <t>JN417418</t>
  </si>
  <si>
    <t>KM360853</t>
  </si>
  <si>
    <t>AB259810</t>
  </si>
  <si>
    <t>FJ169596</t>
  </si>
  <si>
    <t>AF518046</t>
  </si>
  <si>
    <t>EF173092</t>
  </si>
  <si>
    <t>AY215139</t>
  </si>
  <si>
    <t>AY724361</t>
  </si>
  <si>
    <t>LJU06843</t>
  </si>
  <si>
    <t>AJ404757</t>
  </si>
  <si>
    <t>LOBCDS</t>
  </si>
  <si>
    <t>KM360861</t>
  </si>
  <si>
    <t>Z68826</t>
  </si>
  <si>
    <t>MF998456</t>
  </si>
  <si>
    <t>GQ997430</t>
  </si>
  <si>
    <t>HE575840</t>
  </si>
  <si>
    <t>JQ933392</t>
  </si>
  <si>
    <t>HM850135</t>
  </si>
  <si>
    <t>KU761892</t>
  </si>
  <si>
    <t>JQ933393</t>
  </si>
  <si>
    <t>U74213</t>
  </si>
  <si>
    <t>LUDRBCLY</t>
  </si>
  <si>
    <t>DQ535826</t>
  </si>
  <si>
    <t>FJ381827</t>
  </si>
  <si>
    <t>Z70076</t>
  </si>
  <si>
    <t>AJ419945</t>
  </si>
  <si>
    <t>AF307925</t>
  </si>
  <si>
    <t>LCU08613</t>
  </si>
  <si>
    <t>KM360869</t>
  </si>
  <si>
    <t>LYTRBCLX</t>
  </si>
  <si>
    <t>MTU79172</t>
  </si>
  <si>
    <t>AY794935</t>
  </si>
  <si>
    <t>KF553611</t>
  </si>
  <si>
    <t>AY298836</t>
  </si>
  <si>
    <t>EU717268</t>
  </si>
  <si>
    <t>EU717269</t>
  </si>
  <si>
    <t>AY215141</t>
  </si>
  <si>
    <t>U96650</t>
  </si>
  <si>
    <t>AF074188</t>
  </si>
  <si>
    <t>AY663648</t>
  </si>
  <si>
    <t>AJ235784</t>
  </si>
  <si>
    <t>GU981729</t>
  </si>
  <si>
    <t>KJ773672</t>
  </si>
  <si>
    <t>JX664058</t>
  </si>
  <si>
    <t>GU935433</t>
  </si>
  <si>
    <t>AB233880</t>
  </si>
  <si>
    <t>EU980807</t>
  </si>
  <si>
    <t>KF138192</t>
  </si>
  <si>
    <t>Y12955</t>
  </si>
  <si>
    <t>AF378768</t>
  </si>
  <si>
    <t>Z37412</t>
  </si>
  <si>
    <t>JQ933400</t>
  </si>
  <si>
    <t>MGU49226</t>
  </si>
  <si>
    <t>JQ626259</t>
  </si>
  <si>
    <t>EU348860</t>
  </si>
  <si>
    <t>KM360875</t>
  </si>
  <si>
    <t>AF215517</t>
  </si>
  <si>
    <t>AM849390</t>
  </si>
  <si>
    <t>KC857564</t>
  </si>
  <si>
    <t>AM235658</t>
  </si>
  <si>
    <t>AY794914</t>
  </si>
  <si>
    <t>AY215144</t>
  </si>
  <si>
    <t>AF270748</t>
  </si>
  <si>
    <t>AY128234</t>
  </si>
  <si>
    <t>JQ626266</t>
  </si>
  <si>
    <t>FN599454</t>
  </si>
  <si>
    <t>Z75692</t>
  </si>
  <si>
    <t>KM360878</t>
  </si>
  <si>
    <t>EF125136</t>
  </si>
  <si>
    <t>JQ933406</t>
  </si>
  <si>
    <t>AB586186</t>
  </si>
  <si>
    <t>DQ535828</t>
  </si>
  <si>
    <t>AM235641</t>
  </si>
  <si>
    <t>KP172039</t>
  </si>
  <si>
    <t>AY100979</t>
  </si>
  <si>
    <t>KT740835</t>
  </si>
  <si>
    <t>MSU50248</t>
  </si>
  <si>
    <t>AJ235785</t>
  </si>
  <si>
    <t>AM110190</t>
  </si>
  <si>
    <t>AY691633</t>
  </si>
  <si>
    <t>AB505902</t>
  </si>
  <si>
    <t>AM849387</t>
  </si>
  <si>
    <t>AF074194</t>
  </si>
  <si>
    <t>JQ933409</t>
  </si>
  <si>
    <t>AF308714</t>
  </si>
  <si>
    <t>Z70151</t>
  </si>
  <si>
    <t>MF349630</t>
  </si>
  <si>
    <t>JQ304271</t>
  </si>
  <si>
    <t>HM850179</t>
  </si>
  <si>
    <t>EF125118</t>
  </si>
  <si>
    <t>KJ773687</t>
  </si>
  <si>
    <t>AJ235821</t>
  </si>
  <si>
    <t>KC123369</t>
  </si>
  <si>
    <t>KJ773689</t>
  </si>
  <si>
    <t>HQ182423</t>
  </si>
  <si>
    <t>HQ621337</t>
  </si>
  <si>
    <t>DQ535829</t>
  </si>
  <si>
    <t>AB088828</t>
  </si>
  <si>
    <t>AY743447</t>
  </si>
  <si>
    <t>AM905743</t>
  </si>
  <si>
    <t>AY215148</t>
  </si>
  <si>
    <t>Montia fontana subsp. chondrosperma</t>
  </si>
  <si>
    <t>KM360886</t>
  </si>
  <si>
    <t>JQ933414</t>
  </si>
  <si>
    <t>MYICPRBCL</t>
  </si>
  <si>
    <t>EF178576</t>
  </si>
  <si>
    <t>Y10706</t>
  </si>
  <si>
    <t>X83651</t>
  </si>
  <si>
    <t>KY697379</t>
  </si>
  <si>
    <t>MRU06812</t>
  </si>
  <si>
    <t>AB045812</t>
  </si>
  <si>
    <t>FM883617</t>
  </si>
  <si>
    <t>JN681691</t>
  </si>
  <si>
    <t>Y15146</t>
  </si>
  <si>
    <t>Murdannia sp. BH 75-650</t>
  </si>
  <si>
    <t>AY298838</t>
  </si>
  <si>
    <t>MPU38860</t>
  </si>
  <si>
    <t>EU017045</t>
  </si>
  <si>
    <t>Y11854</t>
  </si>
  <si>
    <t>MYUCPRBCL</t>
  </si>
  <si>
    <t>HE574615</t>
  </si>
  <si>
    <t>DQ099441</t>
  </si>
  <si>
    <t>AY099907</t>
  </si>
  <si>
    <t>MRHCPRBCL</t>
  </si>
  <si>
    <t>U96652</t>
  </si>
  <si>
    <t>LC128125</t>
  </si>
  <si>
    <t>KF158092</t>
  </si>
  <si>
    <t>AY622895</t>
  </si>
  <si>
    <t>JX848504</t>
  </si>
  <si>
    <t>HM850197</t>
  </si>
  <si>
    <t>X83653</t>
  </si>
  <si>
    <t>JQ933419</t>
  </si>
  <si>
    <t>KC737727</t>
  </si>
  <si>
    <t>EU717261</t>
  </si>
  <si>
    <t>AY724364</t>
  </si>
  <si>
    <t>GQ997679</t>
  </si>
  <si>
    <t>X83654</t>
  </si>
  <si>
    <t>FJ454883</t>
  </si>
  <si>
    <t>DQ673305</t>
  </si>
  <si>
    <t>EU717263</t>
  </si>
  <si>
    <t>NPU08615</t>
  </si>
  <si>
    <t>KM025250</t>
  </si>
  <si>
    <t>DQ673307</t>
  </si>
  <si>
    <t>MF044992</t>
  </si>
  <si>
    <t>KT626750</t>
  </si>
  <si>
    <t>AY270111</t>
  </si>
  <si>
    <t>KM360898</t>
  </si>
  <si>
    <t>KF852725</t>
  </si>
  <si>
    <t>Z75273</t>
  </si>
  <si>
    <t>JX987595</t>
  </si>
  <si>
    <t>AJ419752</t>
  </si>
  <si>
    <t>KP172036</t>
  </si>
  <si>
    <t>KM360901</t>
  </si>
  <si>
    <t>X83655</t>
  </si>
  <si>
    <t>DQ673304</t>
  </si>
  <si>
    <t>JQ933423</t>
  </si>
  <si>
    <t>Operculina sp. Romero 1701</t>
  </si>
  <si>
    <t>AY100987</t>
  </si>
  <si>
    <t>LN907974</t>
  </si>
  <si>
    <t>AY875233</t>
  </si>
  <si>
    <t>Y12972</t>
  </si>
  <si>
    <t>AJ225057</t>
  </si>
  <si>
    <t>JX848479</t>
  </si>
  <si>
    <t>AF074204</t>
  </si>
  <si>
    <t>HE577876</t>
  </si>
  <si>
    <t>AY188431</t>
  </si>
  <si>
    <t>EU385004</t>
  </si>
  <si>
    <t>DQ859171</t>
  </si>
  <si>
    <t>JN587331</t>
  </si>
  <si>
    <t>KF496602</t>
  </si>
  <si>
    <t>JQ933428</t>
  </si>
  <si>
    <t>AJ233119</t>
  </si>
  <si>
    <t>FN594851</t>
  </si>
  <si>
    <t>AF181935</t>
  </si>
  <si>
    <t>JQ933429</t>
  </si>
  <si>
    <t>DQ662189</t>
  </si>
  <si>
    <t>AY215154</t>
  </si>
  <si>
    <t>AF421098</t>
  </si>
  <si>
    <t>AF312240</t>
  </si>
  <si>
    <t>PQU50250</t>
  </si>
  <si>
    <t>AF116975</t>
  </si>
  <si>
    <t>PDNCPRBCL</t>
  </si>
  <si>
    <t>AF102652</t>
  </si>
  <si>
    <t>AJ418801</t>
  </si>
  <si>
    <t>AM849391</t>
  </si>
  <si>
    <t>FN870889</t>
  </si>
  <si>
    <t>Z70148</t>
  </si>
  <si>
    <t>PRU59820</t>
  </si>
  <si>
    <t>KM360916</t>
  </si>
  <si>
    <t>AF089754</t>
  </si>
  <si>
    <t>Z70157</t>
  </si>
  <si>
    <t>AJ002888</t>
  </si>
  <si>
    <t>AY215155</t>
  </si>
  <si>
    <t>AM849399</t>
  </si>
  <si>
    <t>DQ123337</t>
  </si>
  <si>
    <t>AB586305</t>
  </si>
  <si>
    <t>AJ829892</t>
  </si>
  <si>
    <t>KU535551</t>
  </si>
  <si>
    <t>AY036138</t>
  </si>
  <si>
    <t>AJ494843</t>
  </si>
  <si>
    <t>PCDCPRBCLA</t>
  </si>
  <si>
    <t>PEZCDS</t>
  </si>
  <si>
    <t>EF450306</t>
  </si>
  <si>
    <t>JQ933439</t>
  </si>
  <si>
    <t>GU817779</t>
  </si>
  <si>
    <t>AY935736</t>
  </si>
  <si>
    <t>AY337727</t>
  </si>
  <si>
    <t>D86291</t>
  </si>
  <si>
    <t>PLU79178</t>
  </si>
  <si>
    <t>KF602130</t>
  </si>
  <si>
    <t>KF997492</t>
  </si>
  <si>
    <t>AY188433</t>
  </si>
  <si>
    <t>KM360925</t>
  </si>
  <si>
    <t>AF074210</t>
  </si>
  <si>
    <t>AJ784827</t>
  </si>
  <si>
    <t>FJ976156</t>
  </si>
  <si>
    <t>KJ773734</t>
  </si>
  <si>
    <t>AF323194</t>
  </si>
  <si>
    <t>AM905775</t>
  </si>
  <si>
    <t>AY270067</t>
  </si>
  <si>
    <t>AJ784832</t>
  </si>
  <si>
    <t>AY012468</t>
  </si>
  <si>
    <t>HQ182444</t>
  </si>
  <si>
    <t>KM360929</t>
  </si>
  <si>
    <t>KF537347</t>
  </si>
  <si>
    <t>Phreatia sp. Chase O-203</t>
  </si>
  <si>
    <t>AF074214</t>
  </si>
  <si>
    <t>KJ773739</t>
  </si>
  <si>
    <t>AF307929</t>
  </si>
  <si>
    <t>JX664064</t>
  </si>
  <si>
    <t>AJ746272</t>
  </si>
  <si>
    <t>AF501992</t>
  </si>
  <si>
    <t>FJ914181</t>
  </si>
  <si>
    <t>FJ860398</t>
  </si>
  <si>
    <t>JQ512570</t>
  </si>
  <si>
    <t>KT626841</t>
  </si>
  <si>
    <t>AF500359</t>
  </si>
  <si>
    <t>KF602082</t>
  </si>
  <si>
    <t>GQ205279</t>
  </si>
  <si>
    <t>AY497244</t>
  </si>
  <si>
    <t>EF591359</t>
  </si>
  <si>
    <t>KF138230</t>
  </si>
  <si>
    <t>JQ933356</t>
  </si>
  <si>
    <t>KC466591</t>
  </si>
  <si>
    <t>KJ773753</t>
  </si>
  <si>
    <t>PTU50261</t>
  </si>
  <si>
    <t>JQ933448</t>
  </si>
  <si>
    <t>Z80188</t>
  </si>
  <si>
    <t>KF602240</t>
  </si>
  <si>
    <t>KF997482</t>
  </si>
  <si>
    <t>AJ542406</t>
  </si>
  <si>
    <t>PBU28882</t>
  </si>
  <si>
    <t>KF496354</t>
  </si>
  <si>
    <t>JQ933450</t>
  </si>
  <si>
    <t>EU385011</t>
  </si>
  <si>
    <t>PLGRBCLC</t>
  </si>
  <si>
    <t>X91767</t>
  </si>
  <si>
    <t>JX848506</t>
  </si>
  <si>
    <t>AM261706</t>
  </si>
  <si>
    <t>AF249609</t>
  </si>
  <si>
    <t>AF102653</t>
  </si>
  <si>
    <t>Pogonatherum sp. Hodkinson 21</t>
  </si>
  <si>
    <t>EF125119</t>
  </si>
  <si>
    <t>PGECPRBCL</t>
  </si>
  <si>
    <t>AY167984</t>
  </si>
  <si>
    <t>Polianthes sp. Pires 2011-05</t>
  </si>
  <si>
    <t>JQ273894</t>
  </si>
  <si>
    <t>HM850271</t>
  </si>
  <si>
    <t>KT458054</t>
  </si>
  <si>
    <t>MF998463</t>
  </si>
  <si>
    <t>THU50257</t>
  </si>
  <si>
    <t>AF074222</t>
  </si>
  <si>
    <t>AJ390063</t>
  </si>
  <si>
    <t>FJ976161</t>
  </si>
  <si>
    <t>FJ788565</t>
  </si>
  <si>
    <t>AY101051</t>
  </si>
  <si>
    <t>AY663613</t>
  </si>
  <si>
    <t>KJ773783</t>
  </si>
  <si>
    <t>AY952437</t>
  </si>
  <si>
    <t>KC483664</t>
  </si>
  <si>
    <t>PJU28883</t>
  </si>
  <si>
    <t>AJ829905</t>
  </si>
  <si>
    <t>AY208706</t>
  </si>
  <si>
    <t>Z37433</t>
  </si>
  <si>
    <t>PEU06820</t>
  </si>
  <si>
    <t>JQ933456</t>
  </si>
  <si>
    <t>PP3CPRBCLH</t>
  </si>
  <si>
    <t>KT626769</t>
  </si>
  <si>
    <t>AF307932</t>
  </si>
  <si>
    <t>AJ746273</t>
  </si>
  <si>
    <t>AF093735</t>
  </si>
  <si>
    <t>HM850290</t>
  </si>
  <si>
    <t>AM235013</t>
  </si>
  <si>
    <t>FJ976165</t>
  </si>
  <si>
    <t>AF307907</t>
  </si>
  <si>
    <t>HM164176</t>
  </si>
  <si>
    <t>AM295085</t>
  </si>
  <si>
    <t>AF215526</t>
  </si>
  <si>
    <t>AF074224</t>
  </si>
  <si>
    <t>AY012495</t>
  </si>
  <si>
    <t>HE577877</t>
  </si>
  <si>
    <t>Pueraria montana var. lobata</t>
  </si>
  <si>
    <t>EU717259</t>
  </si>
  <si>
    <t>PUGRBCLX</t>
  </si>
  <si>
    <t>AM234959</t>
  </si>
  <si>
    <t>KM360949</t>
  </si>
  <si>
    <t>AF074187</t>
  </si>
  <si>
    <t>AY691638</t>
  </si>
  <si>
    <t>AB060575</t>
  </si>
  <si>
    <t>AF299092</t>
  </si>
  <si>
    <t>EU338123</t>
  </si>
  <si>
    <t>Z68832</t>
  </si>
  <si>
    <t>DQ069502</t>
  </si>
  <si>
    <t>JQ933461</t>
  </si>
  <si>
    <t>Z80204</t>
  </si>
  <si>
    <t>GQ184382</t>
  </si>
  <si>
    <t>HM850300</t>
  </si>
  <si>
    <t>FJ470122</t>
  </si>
  <si>
    <t>X91769</t>
  </si>
  <si>
    <t>HM850301</t>
  </si>
  <si>
    <t>JQ933464</t>
  </si>
  <si>
    <t>KM896078</t>
  </si>
  <si>
    <t>KM360955</t>
  </si>
  <si>
    <t>JX664070</t>
  </si>
  <si>
    <t>KM360957</t>
  </si>
  <si>
    <t>AJ404808</t>
  </si>
  <si>
    <t>U00440</t>
  </si>
  <si>
    <t>AF308720</t>
  </si>
  <si>
    <t>Y12977</t>
  </si>
  <si>
    <t>JN102267</t>
  </si>
  <si>
    <t>Z68820</t>
  </si>
  <si>
    <t>AY794915</t>
  </si>
  <si>
    <t>Z77309</t>
  </si>
  <si>
    <t>RIVCPRBCL</t>
  </si>
  <si>
    <t>KM360959</t>
  </si>
  <si>
    <t>HM850309</t>
  </si>
  <si>
    <t>AF020328</t>
  </si>
  <si>
    <t>RWU06824</t>
  </si>
  <si>
    <t>RMU49224</t>
  </si>
  <si>
    <t>AJ404805</t>
  </si>
  <si>
    <t>KM360961</t>
  </si>
  <si>
    <t>RUECPRBCLA</t>
  </si>
  <si>
    <t>AF297142</t>
  </si>
  <si>
    <t>RMU03729</t>
  </si>
  <si>
    <t>RGU39281</t>
  </si>
  <si>
    <t>EF125112</t>
  </si>
  <si>
    <t>LN908002</t>
  </si>
  <si>
    <t>Sacciolepis cf. indica JH-2017</t>
  </si>
  <si>
    <t>MF998248</t>
  </si>
  <si>
    <t>HM850328</t>
  </si>
  <si>
    <t>GU344672</t>
  </si>
  <si>
    <t>KM360963</t>
  </si>
  <si>
    <t>FJ788591</t>
  </si>
  <si>
    <t>JF792787</t>
  </si>
  <si>
    <t>SVACPRBCL</t>
  </si>
  <si>
    <t>Z70149</t>
  </si>
  <si>
    <t>AB586169</t>
  </si>
  <si>
    <t>AJ247613</t>
  </si>
  <si>
    <t>DQ238068</t>
  </si>
  <si>
    <t>SNCCPRBCL</t>
  </si>
  <si>
    <t>JQ273927</t>
  </si>
  <si>
    <t>SAZRBCL</t>
  </si>
  <si>
    <t>AY724366</t>
  </si>
  <si>
    <t>AM234238</t>
  </si>
  <si>
    <t>Z75686</t>
  </si>
  <si>
    <t>KF602111</t>
  </si>
  <si>
    <t>EU017199</t>
  </si>
  <si>
    <t>SAU50255</t>
  </si>
  <si>
    <t>DQ907774</t>
  </si>
  <si>
    <t>SMU39270</t>
  </si>
  <si>
    <t>HE577863</t>
  </si>
  <si>
    <t>DQ133822</t>
  </si>
  <si>
    <t>EF125084</t>
  </si>
  <si>
    <t>Y12987</t>
  </si>
  <si>
    <t>AM999867</t>
  </si>
  <si>
    <t>Y12983</t>
  </si>
  <si>
    <t>AB088832</t>
  </si>
  <si>
    <t>Y12974</t>
  </si>
  <si>
    <t>AY270145</t>
  </si>
  <si>
    <t>Y12968</t>
  </si>
  <si>
    <t>Z37458</t>
  </si>
  <si>
    <t>Sebaea sp. Forest 560</t>
  </si>
  <si>
    <t>AM234984</t>
  </si>
  <si>
    <t>AY862553</t>
  </si>
  <si>
    <t>JX848453</t>
  </si>
  <si>
    <t>X87395</t>
  </si>
  <si>
    <t>GU817782</t>
  </si>
  <si>
    <t>KT458058</t>
  </si>
  <si>
    <t>Z68822</t>
  </si>
  <si>
    <t>HQ384882</t>
  </si>
  <si>
    <t>Z95541</t>
  </si>
  <si>
    <t>AF132098</t>
  </si>
  <si>
    <t>EF125138</t>
  </si>
  <si>
    <t>X81106</t>
  </si>
  <si>
    <t>AY862554</t>
  </si>
  <si>
    <t>HM850353</t>
  </si>
  <si>
    <t>Z83137</t>
  </si>
  <si>
    <t>AY215175</t>
  </si>
  <si>
    <t>KT178142</t>
  </si>
  <si>
    <t>AY691641</t>
  </si>
  <si>
    <t>X73284</t>
  </si>
  <si>
    <t>KM360983</t>
  </si>
  <si>
    <t>JX848472</t>
  </si>
  <si>
    <t>HM850359</t>
  </si>
  <si>
    <t>KC535803</t>
  </si>
  <si>
    <t>KT178114</t>
  </si>
  <si>
    <t>JQ933485</t>
  </si>
  <si>
    <t>JQ933322</t>
  </si>
  <si>
    <t>Z70141</t>
  </si>
  <si>
    <t>SAU06826</t>
  </si>
  <si>
    <t>KM360990</t>
  </si>
  <si>
    <t>EF125122</t>
  </si>
  <si>
    <t>AY952440</t>
  </si>
  <si>
    <t>AM849382</t>
  </si>
  <si>
    <t>KM360993</t>
  </si>
  <si>
    <t>FJ976171</t>
  </si>
  <si>
    <t>AF264175</t>
  </si>
  <si>
    <t>KM360994</t>
  </si>
  <si>
    <t>HM850381</t>
  </si>
  <si>
    <t>Z68823</t>
  </si>
  <si>
    <t>KJ773922</t>
  </si>
  <si>
    <t>AY215178</t>
  </si>
  <si>
    <t>KJ773923</t>
  </si>
  <si>
    <t>AM849340</t>
  </si>
  <si>
    <t>AF291935</t>
  </si>
  <si>
    <t>KM360995</t>
  </si>
  <si>
    <t>JF972913</t>
  </si>
  <si>
    <t>KM360996</t>
  </si>
  <si>
    <t>SCU39274</t>
  </si>
  <si>
    <t>JX129115</t>
  </si>
  <si>
    <t>EF125105</t>
  </si>
  <si>
    <t>Z37464</t>
  </si>
  <si>
    <t>SDU32161</t>
  </si>
  <si>
    <t>AJ235795</t>
  </si>
  <si>
    <t>X91778</t>
  </si>
  <si>
    <t>SLACPRBCL</t>
  </si>
  <si>
    <t>AF502026</t>
  </si>
  <si>
    <t>HM770843</t>
  </si>
  <si>
    <t>AM849343</t>
  </si>
  <si>
    <t>FJ026507</t>
  </si>
  <si>
    <t>AF022126</t>
  </si>
  <si>
    <t>AY100970</t>
  </si>
  <si>
    <t>DQ133823</t>
  </si>
  <si>
    <t>AF500353</t>
  </si>
  <si>
    <t>AF308729</t>
  </si>
  <si>
    <t>X91771</t>
  </si>
  <si>
    <t>AB196953</t>
  </si>
  <si>
    <t>KJ773936</t>
  </si>
  <si>
    <t>SVU81798</t>
  </si>
  <si>
    <t>KR057204</t>
  </si>
  <si>
    <t>SMU07680</t>
  </si>
  <si>
    <t>SMU39080</t>
  </si>
  <si>
    <t>DQ673291</t>
  </si>
  <si>
    <t>EU385022</t>
  </si>
  <si>
    <t>AY215183</t>
  </si>
  <si>
    <t>AM905789</t>
  </si>
  <si>
    <t>KF488496</t>
  </si>
  <si>
    <t>ASU26315</t>
  </si>
  <si>
    <t>HQ384887</t>
  </si>
  <si>
    <t>X91772</t>
  </si>
  <si>
    <t>AJ235810</t>
  </si>
  <si>
    <t>AY215184</t>
  </si>
  <si>
    <t>AY875214</t>
  </si>
  <si>
    <t>AB378728</t>
  </si>
  <si>
    <t>KF602095</t>
  </si>
  <si>
    <t>AJ286712</t>
  </si>
  <si>
    <t>KP088877</t>
  </si>
  <si>
    <t>JQ933499</t>
  </si>
  <si>
    <t>FJ870009</t>
  </si>
  <si>
    <t>AF102655</t>
  </si>
  <si>
    <t>TGU28884</t>
  </si>
  <si>
    <t>KJ773943</t>
  </si>
  <si>
    <t>FJ381808</t>
  </si>
  <si>
    <t>THU28885</t>
  </si>
  <si>
    <t>Tetragonia sp. LHMS 210</t>
  </si>
  <si>
    <t>AM234797</t>
  </si>
  <si>
    <t>KF553623</t>
  </si>
  <si>
    <t>AJ419715</t>
  </si>
  <si>
    <t>AF215538</t>
  </si>
  <si>
    <t>KT178131</t>
  </si>
  <si>
    <t>Thelymitra sp. Chase O-489</t>
  </si>
  <si>
    <t>AF074232</t>
  </si>
  <si>
    <t>LN908022</t>
  </si>
  <si>
    <t>AF022125</t>
  </si>
  <si>
    <t>TEPCPRBCL</t>
  </si>
  <si>
    <t>X91773</t>
  </si>
  <si>
    <t>AM235075</t>
  </si>
  <si>
    <t>AY939892</t>
  </si>
  <si>
    <t>Thrixspermum sp. 13 MMI-2017</t>
  </si>
  <si>
    <t>KX784201</t>
  </si>
  <si>
    <t>MF998153</t>
  </si>
  <si>
    <t>TBGCPRBCLA</t>
  </si>
  <si>
    <t>AY215106</t>
  </si>
  <si>
    <t>Z37472</t>
  </si>
  <si>
    <t>TUU26339</t>
  </si>
  <si>
    <t>FM211064</t>
  </si>
  <si>
    <t>Timonius sp. Ridsdale 2204</t>
  </si>
  <si>
    <t>Y18721</t>
  </si>
  <si>
    <t>Toona sp. Chase 664</t>
  </si>
  <si>
    <t>AY128243</t>
  </si>
  <si>
    <t>AF026842</t>
  </si>
  <si>
    <t>KM361016</t>
  </si>
  <si>
    <t>KF158126</t>
  </si>
  <si>
    <t>AJ404752</t>
  </si>
  <si>
    <t>HQ182454</t>
  </si>
  <si>
    <t>TGGCPRBCL</t>
  </si>
  <si>
    <t>EF125103</t>
  </si>
  <si>
    <t>JX987601</t>
  </si>
  <si>
    <t>DQ356137</t>
  </si>
  <si>
    <t>FN868309</t>
  </si>
  <si>
    <t>DQ267165</t>
  </si>
  <si>
    <t>FJ976179</t>
  </si>
  <si>
    <t>AF074164</t>
  </si>
  <si>
    <t>AY215189</t>
  </si>
  <si>
    <t>KM361020</t>
  </si>
  <si>
    <t>KM361021</t>
  </si>
  <si>
    <t>AF121367</t>
  </si>
  <si>
    <t>JQ670587</t>
  </si>
  <si>
    <t>EU713363</t>
  </si>
  <si>
    <t>AB505911</t>
  </si>
  <si>
    <t>AY691646</t>
  </si>
  <si>
    <t>AB233905</t>
  </si>
  <si>
    <t>AY724370</t>
  </si>
  <si>
    <t>JQ284259</t>
  </si>
  <si>
    <t>Triticum monococcum subsp. aegilopoides</t>
  </si>
  <si>
    <t>LT576865</t>
  </si>
  <si>
    <t>JQ933514</t>
  </si>
  <si>
    <t>TRUCPRBCL</t>
  </si>
  <si>
    <t>JQ512629</t>
  </si>
  <si>
    <t>DQ790133</t>
  </si>
  <si>
    <t>JX664074</t>
  </si>
  <si>
    <t>KM361024</t>
  </si>
  <si>
    <t>X91780</t>
  </si>
  <si>
    <t>DQ069503</t>
  </si>
  <si>
    <t>KM361025</t>
  </si>
  <si>
    <t>UAU00441</t>
  </si>
  <si>
    <t>AY725956</t>
  </si>
  <si>
    <t>JQ933516</t>
  </si>
  <si>
    <t>KF724296</t>
  </si>
  <si>
    <t>AF500360</t>
  </si>
  <si>
    <t>LT608222</t>
  </si>
  <si>
    <t>KM361027</t>
  </si>
  <si>
    <t>UTRCPRBCLA</t>
  </si>
  <si>
    <t>KX158403</t>
  </si>
  <si>
    <t>KF602135</t>
  </si>
  <si>
    <t>AM235003</t>
  </si>
  <si>
    <t>DQ859177</t>
  </si>
  <si>
    <t>X83670</t>
  </si>
  <si>
    <t>AF074239</t>
  </si>
  <si>
    <t>AH015483</t>
  </si>
  <si>
    <t>AJ404813</t>
  </si>
  <si>
    <t>KT178130</t>
  </si>
  <si>
    <t>KT178132</t>
  </si>
  <si>
    <t>AY215193</t>
  </si>
  <si>
    <t>KT178133</t>
  </si>
  <si>
    <t>KM361032</t>
  </si>
  <si>
    <t>EU717266</t>
  </si>
  <si>
    <t>AJ419768</t>
  </si>
  <si>
    <t>KF602183</t>
  </si>
  <si>
    <t>VAU78716</t>
  </si>
  <si>
    <t>AJ635355</t>
  </si>
  <si>
    <t>Vrydagzynea sp. Chase 11904</t>
  </si>
  <si>
    <t>FN870955</t>
  </si>
  <si>
    <t>AM234947</t>
  </si>
  <si>
    <t>MF135410</t>
  </si>
  <si>
    <t>AY012465</t>
  </si>
  <si>
    <t>Z77291</t>
  </si>
  <si>
    <t>AY215196</t>
  </si>
  <si>
    <t>AF307933</t>
  </si>
  <si>
    <t>AM398186</t>
  </si>
  <si>
    <t>Z95544</t>
  </si>
  <si>
    <t>AY034254</t>
  </si>
  <si>
    <t>HM850472</t>
  </si>
  <si>
    <t>AM905790</t>
  </si>
  <si>
    <t>JQ273936</t>
  </si>
  <si>
    <t>GQ997898</t>
  </si>
  <si>
    <t>DQ238071</t>
  </si>
  <si>
    <t>AJ418834</t>
  </si>
  <si>
    <t>AF036879</t>
  </si>
  <si>
    <t>JQ933524</t>
  </si>
  <si>
    <t>MF963376</t>
  </si>
  <si>
    <t>ZPU03725</t>
  </si>
  <si>
    <t>AF065474</t>
  </si>
  <si>
    <t>ZMU39282</t>
  </si>
  <si>
    <t>Z11973</t>
  </si>
  <si>
    <t>DQ535865</t>
  </si>
  <si>
    <t>JX903167</t>
  </si>
  <si>
    <t>HM141071</t>
  </si>
  <si>
    <t>ZIGCPRBCL</t>
  </si>
  <si>
    <t>AY215200</t>
  </si>
  <si>
    <t>KM361040</t>
  </si>
  <si>
    <t>U74235</t>
  </si>
  <si>
    <t>AB125349</t>
  </si>
  <si>
    <t>AY691644</t>
  </si>
  <si>
    <t>AM849385</t>
  </si>
  <si>
    <t xml:space="preserve">Taxon   </t>
  </si>
  <si>
    <t xml:space="preserve">Abelmoschus esculentus  </t>
  </si>
  <si>
    <t xml:space="preserve">Abies homolepis  </t>
  </si>
  <si>
    <t xml:space="preserve">Abrotanella linearifolia  </t>
  </si>
  <si>
    <t xml:space="preserve">Abrus precatorius  </t>
  </si>
  <si>
    <t xml:space="preserve">Acaena novae-zelandiae  </t>
  </si>
  <si>
    <t xml:space="preserve">Acalypha rhomboidea  </t>
  </si>
  <si>
    <t xml:space="preserve">Acanthospermum australe  </t>
  </si>
  <si>
    <t xml:space="preserve">Acanthus montanus  </t>
  </si>
  <si>
    <t xml:space="preserve">Achillea millefolium  </t>
  </si>
  <si>
    <t xml:space="preserve">Achnatherum calamagrostis  </t>
  </si>
  <si>
    <t xml:space="preserve">Acianthus sinclairii  </t>
  </si>
  <si>
    <t xml:space="preserve">Aciphylla aurea  </t>
  </si>
  <si>
    <t xml:space="preserve">Acronychia acidula  </t>
  </si>
  <si>
    <t xml:space="preserve">Actinidia vitifolia  </t>
  </si>
  <si>
    <t xml:space="preserve">Adenanthera microsperma  </t>
  </si>
  <si>
    <t xml:space="preserve">Adenium obesum  </t>
  </si>
  <si>
    <t xml:space="preserve">Adenochilus gracilis  </t>
  </si>
  <si>
    <t xml:space="preserve">Adenostemma lavenia  </t>
  </si>
  <si>
    <t xml:space="preserve">Adonidia merrillii  </t>
  </si>
  <si>
    <t xml:space="preserve">Aeschynomene indica  </t>
  </si>
  <si>
    <t xml:space="preserve">Agave ghiesbreghtii  </t>
  </si>
  <si>
    <t xml:space="preserve">Ageratina luciae-brauniae  </t>
  </si>
  <si>
    <t xml:space="preserve">Ageratum conyzoides  </t>
  </si>
  <si>
    <t xml:space="preserve">Aglaia elliptica  </t>
  </si>
  <si>
    <t xml:space="preserve">Aglaonema modestum  </t>
  </si>
  <si>
    <t xml:space="preserve">Agrostis capillaris  </t>
  </si>
  <si>
    <t xml:space="preserve">Aidia micrantha  </t>
  </si>
  <si>
    <t xml:space="preserve">Aira praecox  </t>
  </si>
  <si>
    <t xml:space="preserve">Ajuga bracteosa  </t>
  </si>
  <si>
    <t xml:space="preserve">Akebia quinata  </t>
  </si>
  <si>
    <t xml:space="preserve">Albizia procera  </t>
  </si>
  <si>
    <t xml:space="preserve">Alectryon connatus  </t>
  </si>
  <si>
    <t xml:space="preserve">Aleurites moluccanus  </t>
  </si>
  <si>
    <t xml:space="preserve">Allamanda cathartica  </t>
  </si>
  <si>
    <t xml:space="preserve">Allium cepa  </t>
  </si>
  <si>
    <t xml:space="preserve">Allophylus javensis  </t>
  </si>
  <si>
    <t xml:space="preserve">Alnus firma  </t>
  </si>
  <si>
    <t xml:space="preserve">Alocasia odora  </t>
  </si>
  <si>
    <t xml:space="preserve">Aloe vera  </t>
  </si>
  <si>
    <t xml:space="preserve">Alopecurus myosuroides  </t>
  </si>
  <si>
    <t xml:space="preserve">Alphitonia neocaledonica  </t>
  </si>
  <si>
    <t xml:space="preserve">Alpinia purpurata  </t>
  </si>
  <si>
    <t xml:space="preserve">Alseuosmia macrophylla  </t>
  </si>
  <si>
    <t xml:space="preserve">Alstonia scholaris  </t>
  </si>
  <si>
    <t xml:space="preserve">Alternanthera sessilis  </t>
  </si>
  <si>
    <t xml:space="preserve">Alysicarpus ovalifolius  </t>
  </si>
  <si>
    <t xml:space="preserve">Alyxia ruscifolia  </t>
  </si>
  <si>
    <t xml:space="preserve">Amaranthus retroflexus  </t>
  </si>
  <si>
    <t xml:space="preserve">Amaryllis belladonna  </t>
  </si>
  <si>
    <t xml:space="preserve">Ambrosia trifida  </t>
  </si>
  <si>
    <t xml:space="preserve">Ammannia aspera  </t>
  </si>
  <si>
    <t xml:space="preserve">Ammophila breviligulata  </t>
  </si>
  <si>
    <t xml:space="preserve">Amorphophallus paeoniifolius  </t>
  </si>
  <si>
    <t xml:space="preserve">Amsinckia tessellata  </t>
  </si>
  <si>
    <t xml:space="preserve">Anacardium occidentale  </t>
  </si>
  <si>
    <t xml:space="preserve">Anacolosa papuana  </t>
  </si>
  <si>
    <t xml:space="preserve">Ananas comosus  </t>
  </si>
  <si>
    <t xml:space="preserve">Andropogon schirensis  </t>
  </si>
  <si>
    <t xml:space="preserve">Aneilema neocaledonicum  </t>
  </si>
  <si>
    <t xml:space="preserve">Anemanthele lessoniana  </t>
  </si>
  <si>
    <t xml:space="preserve">Anemone americana  </t>
  </si>
  <si>
    <t xml:space="preserve">Anethum graveolens  </t>
  </si>
  <si>
    <t xml:space="preserve">Angelica lucida  </t>
  </si>
  <si>
    <t xml:space="preserve">Angelonia pubescens  </t>
  </si>
  <si>
    <t xml:space="preserve">Angophora costata  </t>
  </si>
  <si>
    <t xml:space="preserve">Anisotome haastii  </t>
  </si>
  <si>
    <t xml:space="preserve">Annona muricata  </t>
  </si>
  <si>
    <t xml:space="preserve">Anoectochilus montanus  </t>
  </si>
  <si>
    <t xml:space="preserve">Anredera baselloides  </t>
  </si>
  <si>
    <t xml:space="preserve">Anthemis cotula  </t>
  </si>
  <si>
    <t xml:space="preserve">Anthephora elongata  </t>
  </si>
  <si>
    <t xml:space="preserve">Anthoxanthum nitens  </t>
  </si>
  <si>
    <t xml:space="preserve">Anthurium acaule  </t>
  </si>
  <si>
    <t xml:space="preserve">Antidesma pentandrum  </t>
  </si>
  <si>
    <t xml:space="preserve">Antigonon leptopus  </t>
  </si>
  <si>
    <t xml:space="preserve">Apium graveolens  </t>
  </si>
  <si>
    <t xml:space="preserve">Apodasmia similis  </t>
  </si>
  <si>
    <t xml:space="preserve">Aporostylis bifolia  </t>
  </si>
  <si>
    <t xml:space="preserve">Appendicula cornuta  </t>
  </si>
  <si>
    <t xml:space="preserve">Arachis ipaensis  </t>
  </si>
  <si>
    <t xml:space="preserve">Araucaria heterophylla  </t>
  </si>
  <si>
    <t xml:space="preserve">Araujia hortorum  </t>
  </si>
  <si>
    <t xml:space="preserve">Archeria comberi  </t>
  </si>
  <si>
    <t xml:space="preserve">Archontophoenix purpurea  </t>
  </si>
  <si>
    <t xml:space="preserve">Arctium umbrosum  </t>
  </si>
  <si>
    <t xml:space="preserve">Arctotheca calendula  </t>
  </si>
  <si>
    <t xml:space="preserve">Ardisia crenata  </t>
  </si>
  <si>
    <t xml:space="preserve">Areca triandra  </t>
  </si>
  <si>
    <t xml:space="preserve">Arenaria ciliata  </t>
  </si>
  <si>
    <t xml:space="preserve">Argemone albiflora  </t>
  </si>
  <si>
    <t xml:space="preserve">Argyreia splendens  </t>
  </si>
  <si>
    <t xml:space="preserve">Aristea glauca  </t>
  </si>
  <si>
    <t xml:space="preserve">Aristida adscensionis  </t>
  </si>
  <si>
    <t xml:space="preserve">Aristolochia pothieri  </t>
  </si>
  <si>
    <t xml:space="preserve">Aristotelia serrata  </t>
  </si>
  <si>
    <t xml:space="preserve">Arrhenatherum elatius  </t>
  </si>
  <si>
    <t xml:space="preserve">Artabotrys hexapetalus  </t>
  </si>
  <si>
    <t xml:space="preserve">Artemisia vulgaris  </t>
  </si>
  <si>
    <t xml:space="preserve">Arthropodium cirratum  </t>
  </si>
  <si>
    <t xml:space="preserve">Arthrostemma ciliatum  </t>
  </si>
  <si>
    <t xml:space="preserve">Artocarpus altilis  </t>
  </si>
  <si>
    <t xml:space="preserve">Arum apulum  </t>
  </si>
  <si>
    <t xml:space="preserve">Arundina graminifolia  </t>
  </si>
  <si>
    <t xml:space="preserve">Arundo donax  </t>
  </si>
  <si>
    <t xml:space="preserve">Arytera littoralis  </t>
  </si>
  <si>
    <t xml:space="preserve">Ascarina marquesensis  </t>
  </si>
  <si>
    <t xml:space="preserve">Asclepias curassavica  </t>
  </si>
  <si>
    <t xml:space="preserve">Asparagus asparagoides  </t>
  </si>
  <si>
    <t xml:space="preserve">Asphodelus aestivus  </t>
  </si>
  <si>
    <t xml:space="preserve">Astelia alpina  </t>
  </si>
  <si>
    <t xml:space="preserve">Aster bellidiastrum  </t>
  </si>
  <si>
    <t xml:space="preserve">Asystasia travancorica  </t>
  </si>
  <si>
    <t xml:space="preserve">Atriplex patula  </t>
  </si>
  <si>
    <t xml:space="preserve">Atuna racemosa  </t>
  </si>
  <si>
    <t xml:space="preserve">Austrostipa sp. CHSL-2012 </t>
  </si>
  <si>
    <t xml:space="preserve">Avena fatua  </t>
  </si>
  <si>
    <t xml:space="preserve">Averrhoa carambola  </t>
  </si>
  <si>
    <t xml:space="preserve">Axonopus compressus  </t>
  </si>
  <si>
    <t xml:space="preserve">Baccaurea javanica  </t>
  </si>
  <si>
    <t xml:space="preserve">Bacopa eisenii  </t>
  </si>
  <si>
    <t xml:space="preserve">Badusa corymbifera  </t>
  </si>
  <si>
    <t xml:space="preserve">Balaka seemannii  </t>
  </si>
  <si>
    <t xml:space="preserve">Bambusa multiplex  </t>
  </si>
  <si>
    <t xml:space="preserve">Banksia drummondii  </t>
  </si>
  <si>
    <t xml:space="preserve">Barklya syringifolia  </t>
  </si>
  <si>
    <t xml:space="preserve">Barleria prionitis  </t>
  </si>
  <si>
    <t xml:space="preserve">Barringtonia asiatica  </t>
  </si>
  <si>
    <t xml:space="preserve">Bassia diffusa  </t>
  </si>
  <si>
    <t xml:space="preserve">Batis maritima  </t>
  </si>
  <si>
    <t xml:space="preserve">Bauhinia galpinii  </t>
  </si>
  <si>
    <t xml:space="preserve">Baumea rubiginosa  </t>
  </si>
  <si>
    <t xml:space="preserve">Beaucarnea gracilis  </t>
  </si>
  <si>
    <t xml:space="preserve">Begonia ulmifolia  </t>
  </si>
  <si>
    <t xml:space="preserve">Beilschmiedia tawa  </t>
  </si>
  <si>
    <t xml:space="preserve">Bellardia viscosa  </t>
  </si>
  <si>
    <t xml:space="preserve">Bellis perennis  </t>
  </si>
  <si>
    <t xml:space="preserve">Benincasa hispida  </t>
  </si>
  <si>
    <t xml:space="preserve">Berberis thunbergii  </t>
  </si>
  <si>
    <t xml:space="preserve">Betula nigra  </t>
  </si>
  <si>
    <t xml:space="preserve">Bidens alba  </t>
  </si>
  <si>
    <t xml:space="preserve">Bikkia tetrandra  </t>
  </si>
  <si>
    <t xml:space="preserve">Bischofia javanica  </t>
  </si>
  <si>
    <t xml:space="preserve">Bixa orellana  </t>
  </si>
  <si>
    <t xml:space="preserve">Bobea elatior  </t>
  </si>
  <si>
    <t xml:space="preserve">Boehmeria nivea  </t>
  </si>
  <si>
    <t xml:space="preserve">Boerhavia diffusa  </t>
  </si>
  <si>
    <t xml:space="preserve">Bolboschoenus maritimus  </t>
  </si>
  <si>
    <t xml:space="preserve">Bonamia media  </t>
  </si>
  <si>
    <t xml:space="preserve">Bothriochloa bladhii  </t>
  </si>
  <si>
    <t xml:space="preserve">Bougainvillea sp. SH-2010 </t>
  </si>
  <si>
    <t xml:space="preserve">Bouteloua dactyloides  </t>
  </si>
  <si>
    <t xml:space="preserve">Brachyscome ciliaris  </t>
  </si>
  <si>
    <t xml:space="preserve">Brassica juncea  </t>
  </si>
  <si>
    <t xml:space="preserve">Brexia madagascariensis  </t>
  </si>
  <si>
    <t xml:space="preserve">Breynia disticha  </t>
  </si>
  <si>
    <t xml:space="preserve">Brighamia insignis  </t>
  </si>
  <si>
    <t xml:space="preserve">Briza media  </t>
  </si>
  <si>
    <t xml:space="preserve">Bromus inermis  </t>
  </si>
  <si>
    <t xml:space="preserve">Broussonetia papyrifera  </t>
  </si>
  <si>
    <t xml:space="preserve">Brugmansia suaveolens  </t>
  </si>
  <si>
    <t xml:space="preserve">Bruguiera gymnorhiza  </t>
  </si>
  <si>
    <t xml:space="preserve">Brunfelsia americana  </t>
  </si>
  <si>
    <t xml:space="preserve">Bryonia verrucosa  </t>
  </si>
  <si>
    <t xml:space="preserve">Bryophyllum delagoensis  </t>
  </si>
  <si>
    <t xml:space="preserve">Buchnera floridana  </t>
  </si>
  <si>
    <t xml:space="preserve">Buddleja davidii  </t>
  </si>
  <si>
    <t xml:space="preserve">Bulbinella nana  </t>
  </si>
  <si>
    <t xml:space="preserve">Bulbophyllum sp. SH-2010 </t>
  </si>
  <si>
    <t xml:space="preserve">Bulbostylis hispidula  </t>
  </si>
  <si>
    <t xml:space="preserve">Caesalpinia pulcherrima  </t>
  </si>
  <si>
    <t xml:space="preserve">Cajanus cajan  </t>
  </si>
  <si>
    <t>Caladenia cf. caerulea Chase</t>
  </si>
  <si>
    <t xml:space="preserve">Caladium lindenii  </t>
  </si>
  <si>
    <t xml:space="preserve">Calamagrostis epigeios  </t>
  </si>
  <si>
    <t xml:space="preserve">Calanthe sp. SH-2010 </t>
  </si>
  <si>
    <t xml:space="preserve">Caldcluvia paniculosa  </t>
  </si>
  <si>
    <t xml:space="preserve">Calendula officinalis  </t>
  </si>
  <si>
    <t xml:space="preserve">Calliandra pittieri  </t>
  </si>
  <si>
    <t xml:space="preserve">Callisia navicularis  </t>
  </si>
  <si>
    <t xml:space="preserve">Callistemon citrinus  </t>
  </si>
  <si>
    <t xml:space="preserve">Callitriche heterophylla  </t>
  </si>
  <si>
    <t xml:space="preserve">Calluna vulgaris  </t>
  </si>
  <si>
    <t xml:space="preserve">Calochilus robertsonii  </t>
  </si>
  <si>
    <t xml:space="preserve">Calophyllum inophyllum  </t>
  </si>
  <si>
    <t xml:space="preserve">Calopogonium caeruleum  </t>
  </si>
  <si>
    <t xml:space="preserve">Calotropis procera  </t>
  </si>
  <si>
    <t xml:space="preserve">Calyptocarpus vialis  </t>
  </si>
  <si>
    <t xml:space="preserve">Calystegia sepium  </t>
  </si>
  <si>
    <t xml:space="preserve">Camellia granthamiana  </t>
  </si>
  <si>
    <t xml:space="preserve">Cananga odorata  </t>
  </si>
  <si>
    <t xml:space="preserve">Canarium acutifolium  </t>
  </si>
  <si>
    <t xml:space="preserve">Canavalia ensiformis  </t>
  </si>
  <si>
    <t xml:space="preserve">Cannabis sativa  </t>
  </si>
  <si>
    <t xml:space="preserve">Canna indica  </t>
  </si>
  <si>
    <t xml:space="preserve">Canthium coromandelicum  </t>
  </si>
  <si>
    <t xml:space="preserve">Cantinoa mutabilis  </t>
  </si>
  <si>
    <t xml:space="preserve">Capparis hastata  </t>
  </si>
  <si>
    <t xml:space="preserve">Capsella bursa-pastoris  </t>
  </si>
  <si>
    <t xml:space="preserve">Capsicum annuum  </t>
  </si>
  <si>
    <t xml:space="preserve">Carapa guianensis  </t>
  </si>
  <si>
    <t xml:space="preserve">Cardamine pratensis  </t>
  </si>
  <si>
    <t xml:space="preserve">Cardiospermum grandiflorum  </t>
  </si>
  <si>
    <t xml:space="preserve">Carduus nutans  </t>
  </si>
  <si>
    <t xml:space="preserve">Carex panicea  </t>
  </si>
  <si>
    <t xml:space="preserve">Carica papaya  </t>
  </si>
  <si>
    <t xml:space="preserve">Carmichaelia muritai  </t>
  </si>
  <si>
    <t xml:space="preserve">Carpha alpina  </t>
  </si>
  <si>
    <t xml:space="preserve">Carpobrotus edulis  </t>
  </si>
  <si>
    <t xml:space="preserve">Caryota mitis  </t>
  </si>
  <si>
    <t xml:space="preserve">Casearia sylvestris  </t>
  </si>
  <si>
    <t xml:space="preserve">Cassia fistula  </t>
  </si>
  <si>
    <t xml:space="preserve">Cassytha filiformis  </t>
  </si>
  <si>
    <t xml:space="preserve">Castilla elastica  </t>
  </si>
  <si>
    <t xml:space="preserve">Castilleja linariifolia  </t>
  </si>
  <si>
    <t xml:space="preserve">Casuarina cunninghamiana  </t>
  </si>
  <si>
    <t>Catalpa aff. speciosa Olmstead</t>
  </si>
  <si>
    <t xml:space="preserve">Catharanthus roseus  </t>
  </si>
  <si>
    <t xml:space="preserve">Cecropia palmata  </t>
  </si>
  <si>
    <t xml:space="preserve">Cedrela odorata  </t>
  </si>
  <si>
    <t xml:space="preserve">Cedrus deodara  </t>
  </si>
  <si>
    <t xml:space="preserve">Ceiba pentandra  </t>
  </si>
  <si>
    <t xml:space="preserve">Celastrus orbiculatus  </t>
  </si>
  <si>
    <t xml:space="preserve">Celmisia bellidioides  </t>
  </si>
  <si>
    <t xml:space="preserve">Celosia argentea  </t>
  </si>
  <si>
    <t xml:space="preserve">Celtis philippensis  </t>
  </si>
  <si>
    <t xml:space="preserve">Cenchrus americanus  </t>
  </si>
  <si>
    <t xml:space="preserve">Centaurea jacea  </t>
  </si>
  <si>
    <t xml:space="preserve">Centaurium tenuiflorum  </t>
  </si>
  <si>
    <t xml:space="preserve">Centella erecta  </t>
  </si>
  <si>
    <t xml:space="preserve">Centipeda aotearoana  </t>
  </si>
  <si>
    <t xml:space="preserve">Centotheca lappacea  </t>
  </si>
  <si>
    <t xml:space="preserve">Centranthus ruber  </t>
  </si>
  <si>
    <t xml:space="preserve">Centratherum punctatum  </t>
  </si>
  <si>
    <t xml:space="preserve">Centrolepis monogyna  </t>
  </si>
  <si>
    <t xml:space="preserve">Centrosema virginianum  </t>
  </si>
  <si>
    <t xml:space="preserve">Cerastium fontanum  </t>
  </si>
  <si>
    <t xml:space="preserve">Ceratonia siliqua  </t>
  </si>
  <si>
    <t xml:space="preserve">Ceratophyllum submersum  </t>
  </si>
  <si>
    <t xml:space="preserve">Cerbera manghas  </t>
  </si>
  <si>
    <t xml:space="preserve">Cestrum nocturnum  </t>
  </si>
  <si>
    <t xml:space="preserve">Chaerophyllum temulum  </t>
  </si>
  <si>
    <t xml:space="preserve">Chamaecrista fasciculata  </t>
  </si>
  <si>
    <t xml:space="preserve">Charpentiera ovata  </t>
  </si>
  <si>
    <t xml:space="preserve">Cheirodendron trigynum  </t>
  </si>
  <si>
    <t xml:space="preserve">Chenopodium album  </t>
  </si>
  <si>
    <t xml:space="preserve">Chiloglottis trapeziformis  </t>
  </si>
  <si>
    <t xml:space="preserve">Chionanthus virginicus  </t>
  </si>
  <si>
    <t xml:space="preserve">Chionochloa conspicua  </t>
  </si>
  <si>
    <t xml:space="preserve">Chloris barbata  </t>
  </si>
  <si>
    <t xml:space="preserve">Chrysanthemoides monilifera  </t>
  </si>
  <si>
    <t xml:space="preserve">Chrysanthemum mutellinum  </t>
  </si>
  <si>
    <t xml:space="preserve">Chrysobalanus icaco  </t>
  </si>
  <si>
    <t xml:space="preserve">Chrysophyllum argenteum  </t>
  </si>
  <si>
    <t xml:space="preserve">Chrysopogon plumulosus  </t>
  </si>
  <si>
    <t xml:space="preserve">Cinchona pubescens  </t>
  </si>
  <si>
    <t xml:space="preserve">Cinnamomum camphora  </t>
  </si>
  <si>
    <t xml:space="preserve">Cirsium texanum  </t>
  </si>
  <si>
    <t xml:space="preserve">Cissus penninervis  </t>
  </si>
  <si>
    <t xml:space="preserve">Citharexylum berlandieri  </t>
  </si>
  <si>
    <t xml:space="preserve">Citrullus colocynthis  </t>
  </si>
  <si>
    <t xml:space="preserve">Citrus trifoliata  </t>
  </si>
  <si>
    <t xml:space="preserve">Cladium jamaicense  </t>
  </si>
  <si>
    <t xml:space="preserve">Claoxylon australe  </t>
  </si>
  <si>
    <t xml:space="preserve">Clematis hexapetala  </t>
  </si>
  <si>
    <t xml:space="preserve">Cleomella serrulata  </t>
  </si>
  <si>
    <t xml:space="preserve">Cleome rosea  </t>
  </si>
  <si>
    <t xml:space="preserve">Clermontia kakeana  </t>
  </si>
  <si>
    <t xml:space="preserve">Clerodendrum fragrans  </t>
  </si>
  <si>
    <t xml:space="preserve">Clianthus puniceus  </t>
  </si>
  <si>
    <t xml:space="preserve">Clidemia petiolaris  </t>
  </si>
  <si>
    <t xml:space="preserve">Clinostigma savoryanum  </t>
  </si>
  <si>
    <t xml:space="preserve">Clitoria fragrans  </t>
  </si>
  <si>
    <t xml:space="preserve">Clusia rosea  </t>
  </si>
  <si>
    <t xml:space="preserve">Cobaea scandens  </t>
  </si>
  <si>
    <t xml:space="preserve">Coccinia adoensis  </t>
  </si>
  <si>
    <t xml:space="preserve">Coccoloba densifrons  </t>
  </si>
  <si>
    <t xml:space="preserve">Cocculus pendulus  </t>
  </si>
  <si>
    <t xml:space="preserve">Cocos nucifera  </t>
  </si>
  <si>
    <t xml:space="preserve">Codiaeum variegatum  </t>
  </si>
  <si>
    <t xml:space="preserve">Coelogyne cristata  </t>
  </si>
  <si>
    <t xml:space="preserve">Coffea arabica  </t>
  </si>
  <si>
    <t xml:space="preserve">Coix lacryma-jobi  </t>
  </si>
  <si>
    <t xml:space="preserve">Collospermum hastatum  </t>
  </si>
  <si>
    <t xml:space="preserve">Colobanthus subulatus  </t>
  </si>
  <si>
    <t xml:space="preserve">Colocasia esculenta  </t>
  </si>
  <si>
    <t xml:space="preserve">Colubrina asiatica  </t>
  </si>
  <si>
    <t xml:space="preserve">Combretum indicum  </t>
  </si>
  <si>
    <t xml:space="preserve">Commelina congesta  </t>
  </si>
  <si>
    <t xml:space="preserve">Commersonia bartramia  </t>
  </si>
  <si>
    <t xml:space="preserve">Condea emoryi  </t>
  </si>
  <si>
    <t xml:space="preserve">Conocarpus sericeus  </t>
  </si>
  <si>
    <t xml:space="preserve">Convolvulus arvensis  </t>
  </si>
  <si>
    <t xml:space="preserve">Conyza canadensis  </t>
  </si>
  <si>
    <t xml:space="preserve">Coprosma pumila  </t>
  </si>
  <si>
    <t xml:space="preserve">Cordia lutea  </t>
  </si>
  <si>
    <t xml:space="preserve">Cordyline australis  </t>
  </si>
  <si>
    <t xml:space="preserve">Coreopsis grandiflora  </t>
  </si>
  <si>
    <t xml:space="preserve">Coriandrum sativum  </t>
  </si>
  <si>
    <t xml:space="preserve">Coriaria sarmentosa  </t>
  </si>
  <si>
    <t xml:space="preserve">Cornus sessilis  </t>
  </si>
  <si>
    <t xml:space="preserve">Corokia cotoneaster  </t>
  </si>
  <si>
    <t xml:space="preserve">Cortaderia sp. TH-158 </t>
  </si>
  <si>
    <t xml:space="preserve">Corybas diemenicus  </t>
  </si>
  <si>
    <t xml:space="preserve">Cosmos bipinnatus  </t>
  </si>
  <si>
    <t xml:space="preserve">Costus barbatus  </t>
  </si>
  <si>
    <t xml:space="preserve">Cotoneaster cambricus  </t>
  </si>
  <si>
    <t xml:space="preserve">Cotula coronopifolia  </t>
  </si>
  <si>
    <t xml:space="preserve">Craspedia incana  </t>
  </si>
  <si>
    <t xml:space="preserve">Crassocephalum crepidioides  </t>
  </si>
  <si>
    <t xml:space="preserve">Crassula marnierana  </t>
  </si>
  <si>
    <t xml:space="preserve">Crataegus columbiana  </t>
  </si>
  <si>
    <t xml:space="preserve">Crepis capillaris  </t>
  </si>
  <si>
    <t xml:space="preserve">Crescentia portoricensis  </t>
  </si>
  <si>
    <t xml:space="preserve">Cressa cretica  </t>
  </si>
  <si>
    <t xml:space="preserve">Crinum asiaticum  </t>
  </si>
  <si>
    <t xml:space="preserve">Crocosmia mathewsiana  </t>
  </si>
  <si>
    <t xml:space="preserve">Crossandra infundibuliformis  </t>
  </si>
  <si>
    <t xml:space="preserve">Crossostylis biflora  </t>
  </si>
  <si>
    <t xml:space="preserve">Crotalaria griquensis  </t>
  </si>
  <si>
    <t xml:space="preserve">Croton texensis  </t>
  </si>
  <si>
    <t xml:space="preserve">Cryptocarya obovata  </t>
  </si>
  <si>
    <t xml:space="preserve">Cryptomeria japonica  </t>
  </si>
  <si>
    <t xml:space="preserve">Cryptostegia grandiflora  </t>
  </si>
  <si>
    <t xml:space="preserve">Cryptostylis subulata  </t>
  </si>
  <si>
    <t xml:space="preserve">Cryptotaenia japonica  </t>
  </si>
  <si>
    <t xml:space="preserve">Cucumis anguria  </t>
  </si>
  <si>
    <t xml:space="preserve">Cucurbita maxima  </t>
  </si>
  <si>
    <t xml:space="preserve">Cupania cinerea  </t>
  </si>
  <si>
    <t xml:space="preserve">Cupaniopsis anacardioides  </t>
  </si>
  <si>
    <t xml:space="preserve">Cuphea viscosissima  </t>
  </si>
  <si>
    <t xml:space="preserve">Cupressus sempervirens  </t>
  </si>
  <si>
    <t xml:space="preserve">Curcuma amada  </t>
  </si>
  <si>
    <t xml:space="preserve">Cyanea koolauensis  </t>
  </si>
  <si>
    <t xml:space="preserve">Cyathodes glauca  </t>
  </si>
  <si>
    <t xml:space="preserve">Cyathula cylindrica  </t>
  </si>
  <si>
    <t xml:space="preserve">Cycas circinalis  </t>
  </si>
  <si>
    <t xml:space="preserve">Cyclospermum leptophyllum  </t>
  </si>
  <si>
    <t xml:space="preserve">Cymbalaria muralis  </t>
  </si>
  <si>
    <t xml:space="preserve">Cymbopogon citratus  </t>
  </si>
  <si>
    <t xml:space="preserve">Cynodon dactylon  </t>
  </si>
  <si>
    <t xml:space="preserve">Cynoglossum officinale  </t>
  </si>
  <si>
    <t xml:space="preserve">Cynometra mannii  </t>
  </si>
  <si>
    <t xml:space="preserve">Cyperus alternifolius  </t>
  </si>
  <si>
    <t xml:space="preserve">Cyrtandra hawaiensis  </t>
  </si>
  <si>
    <t xml:space="preserve">Cyrtococcum patens  </t>
  </si>
  <si>
    <t xml:space="preserve">Cyrtosperma macrotum  </t>
  </si>
  <si>
    <t xml:space="preserve">Dactylis glomerata  </t>
  </si>
  <si>
    <t xml:space="preserve">Dactyloctenium aegyptium  </t>
  </si>
  <si>
    <t xml:space="preserve">Dalea carthagenensis  </t>
  </si>
  <si>
    <t xml:space="preserve">Daphne gemmata  </t>
  </si>
  <si>
    <t xml:space="preserve">Datura stramonium  </t>
  </si>
  <si>
    <t xml:space="preserve">Daucus carota  </t>
  </si>
  <si>
    <t xml:space="preserve">Decaspermum gracilentum  </t>
  </si>
  <si>
    <t xml:space="preserve">Deeringia amaranthoides  </t>
  </si>
  <si>
    <t xml:space="preserve">Delairea odorata  </t>
  </si>
  <si>
    <t xml:space="preserve">Delissea rhytidosperma  </t>
  </si>
  <si>
    <t xml:space="preserve">Delonix elata  </t>
  </si>
  <si>
    <t xml:space="preserve">Dendrobium chrysanthum  </t>
  </si>
  <si>
    <t xml:space="preserve">Dendrocnide stimulans  </t>
  </si>
  <si>
    <t xml:space="preserve">Dendrolobium triangulare  </t>
  </si>
  <si>
    <t xml:space="preserve">Derris laxiflora  </t>
  </si>
  <si>
    <t xml:space="preserve">Deschampsia cespitosa  </t>
  </si>
  <si>
    <t xml:space="preserve">Descurainia pinnata  </t>
  </si>
  <si>
    <t xml:space="preserve">Desmanthus illinoensis  </t>
  </si>
  <si>
    <t xml:space="preserve">Desmodium illinoense  </t>
  </si>
  <si>
    <t xml:space="preserve">Dianella tasmanica  </t>
  </si>
  <si>
    <t xml:space="preserve">Dianthus caryophyllus  </t>
  </si>
  <si>
    <t xml:space="preserve">Dichanthelium dichotomum  </t>
  </si>
  <si>
    <t xml:space="preserve">Dichanthium foveolatum  </t>
  </si>
  <si>
    <t xml:space="preserve">Dichelachne crinita  </t>
  </si>
  <si>
    <t xml:space="preserve">Dichondra occidentalis  </t>
  </si>
  <si>
    <t xml:space="preserve">Dichrocephala benthamii  </t>
  </si>
  <si>
    <t xml:space="preserve">Dicliptera obanensis  </t>
  </si>
  <si>
    <t xml:space="preserve">Dieffenbachia aglaonematifolia  </t>
  </si>
  <si>
    <t xml:space="preserve">Digitaria abyssinica  </t>
  </si>
  <si>
    <t xml:space="preserve">Dillenia indica  </t>
  </si>
  <si>
    <t xml:space="preserve">Dioclea virgata  </t>
  </si>
  <si>
    <t xml:space="preserve">Diodia sarmentosa  </t>
  </si>
  <si>
    <t xml:space="preserve">Dioscorea alata  </t>
  </si>
  <si>
    <t xml:space="preserve">Diospyros sp. K20613 </t>
  </si>
  <si>
    <t xml:space="preserve">Diplachne fusca  </t>
  </si>
  <si>
    <t xml:space="preserve">Dipogon lignosus  </t>
  </si>
  <si>
    <t xml:space="preserve">Disakisperma dubium  </t>
  </si>
  <si>
    <t xml:space="preserve">Discaria toumatou  </t>
  </si>
  <si>
    <t xml:space="preserve">Disphyma crassifolium  </t>
  </si>
  <si>
    <t xml:space="preserve">Dissochondrus biflorus  </t>
  </si>
  <si>
    <t xml:space="preserve">Distichlis littoralis  </t>
  </si>
  <si>
    <t xml:space="preserve">Dodonaea viscosa  </t>
  </si>
  <si>
    <t xml:space="preserve">Dolichandra unguis-cati  </t>
  </si>
  <si>
    <t xml:space="preserve">Dolichos decumbens  </t>
  </si>
  <si>
    <t xml:space="preserve">Donatia novae-zelandiae  </t>
  </si>
  <si>
    <t xml:space="preserve">Donax canniformis  </t>
  </si>
  <si>
    <t xml:space="preserve">Dopatrium junceum  </t>
  </si>
  <si>
    <t xml:space="preserve">Dovyalis hebecarpa  </t>
  </si>
  <si>
    <t xml:space="preserve">Dracaena aubryana  </t>
  </si>
  <si>
    <t xml:space="preserve">Dracontomelon lenticulatum  </t>
  </si>
  <si>
    <t xml:space="preserve">Dracophyllum verticillatum  </t>
  </si>
  <si>
    <t xml:space="preserve">Drapetes muscoides  </t>
  </si>
  <si>
    <t xml:space="preserve">Drosera dilatatopetiolaris  </t>
  </si>
  <si>
    <t xml:space="preserve">Drymaria cordata  </t>
  </si>
  <si>
    <t xml:space="preserve">Drypetes roxburghii  </t>
  </si>
  <si>
    <t xml:space="preserve">Dypsis lutescens  </t>
  </si>
  <si>
    <t xml:space="preserve">Dysoxylum pettigrewianum  </t>
  </si>
  <si>
    <t xml:space="preserve">Dysphania glomulifera  </t>
  </si>
  <si>
    <t xml:space="preserve">Earina mucronata  </t>
  </si>
  <si>
    <t xml:space="preserve">Echinochloa colona  </t>
  </si>
  <si>
    <t xml:space="preserve">Echinopogon ovatus  </t>
  </si>
  <si>
    <t xml:space="preserve">Echium vulgare  </t>
  </si>
  <si>
    <t xml:space="preserve">Eclipta prostrata  </t>
  </si>
  <si>
    <t xml:space="preserve">Egeria najas  </t>
  </si>
  <si>
    <t xml:space="preserve">Ehretia acuminata  </t>
  </si>
  <si>
    <t xml:space="preserve">Ehrharta erecta  </t>
  </si>
  <si>
    <t xml:space="preserve">Eichhornia crassipes  </t>
  </si>
  <si>
    <t xml:space="preserve">Elaeagnus x submacrophylla </t>
  </si>
  <si>
    <t xml:space="preserve">Elaeocarpus grandis  </t>
  </si>
  <si>
    <t xml:space="preserve">Elatine gussonei  </t>
  </si>
  <si>
    <t xml:space="preserve">Elatostema rugosum  </t>
  </si>
  <si>
    <t xml:space="preserve">Eleocharis atropurpurea  </t>
  </si>
  <si>
    <t xml:space="preserve">Elephantopus scaber  </t>
  </si>
  <si>
    <t xml:space="preserve">Eleusine coracana  </t>
  </si>
  <si>
    <t xml:space="preserve">Elingamita johnsonii  </t>
  </si>
  <si>
    <t xml:space="preserve">Elodea nuttallii  </t>
  </si>
  <si>
    <t xml:space="preserve">Embothrium coccineum  </t>
  </si>
  <si>
    <t xml:space="preserve">Emilia coccinea  </t>
  </si>
  <si>
    <t xml:space="preserve">Empodisma robustum  </t>
  </si>
  <si>
    <t xml:space="preserve">Encelia californica  </t>
  </si>
  <si>
    <t xml:space="preserve">Endiandra wolfei  </t>
  </si>
  <si>
    <t xml:space="preserve">Endospermum moluccanum  </t>
  </si>
  <si>
    <t xml:space="preserve">Enhalus acoroides  </t>
  </si>
  <si>
    <t xml:space="preserve">Entada pursaetha  </t>
  </si>
  <si>
    <t xml:space="preserve">Entelea arborescens  </t>
  </si>
  <si>
    <t xml:space="preserve">Entolasia stricta  </t>
  </si>
  <si>
    <t xml:space="preserve">Epacris lanuginosa  </t>
  </si>
  <si>
    <t xml:space="preserve">Ephedra tweediana  </t>
  </si>
  <si>
    <t xml:space="preserve">Epidendrum armeniacum  </t>
  </si>
  <si>
    <t xml:space="preserve">Epilobium rigidum  </t>
  </si>
  <si>
    <t xml:space="preserve">Epipremnum pinnatum  </t>
  </si>
  <si>
    <t xml:space="preserve">Eragrostis obtusiflora  </t>
  </si>
  <si>
    <t xml:space="preserve">Eranthemum pulchellum  </t>
  </si>
  <si>
    <t xml:space="preserve">Erechtites hieraciifolius  </t>
  </si>
  <si>
    <t xml:space="preserve">Erica mackaiana  </t>
  </si>
  <si>
    <t xml:space="preserve">Erigeron breviscapus  </t>
  </si>
  <si>
    <t xml:space="preserve">Eriobotrya japonica  </t>
  </si>
  <si>
    <t xml:space="preserve">Eriocaulon microcephalum  </t>
  </si>
  <si>
    <t xml:space="preserve">Eriochloa fatmensis  </t>
  </si>
  <si>
    <t xml:space="preserve">Erodium trifolium  </t>
  </si>
  <si>
    <t xml:space="preserve">Eryngium bourgatii  </t>
  </si>
  <si>
    <t xml:space="preserve">Erythrina speciosa  </t>
  </si>
  <si>
    <t xml:space="preserve">Erythrospermum phytolaccoides  </t>
  </si>
  <si>
    <t xml:space="preserve">Eschscholzia californica  </t>
  </si>
  <si>
    <t xml:space="preserve">Eucalyptus grandis  </t>
  </si>
  <si>
    <t xml:space="preserve">Eucharis x grandiflora </t>
  </si>
  <si>
    <t xml:space="preserve">Euchiton involucratus  </t>
  </si>
  <si>
    <t xml:space="preserve">Eugenia uniflora  </t>
  </si>
  <si>
    <t xml:space="preserve">Eulalia villosa  </t>
  </si>
  <si>
    <t xml:space="preserve">Eulophia sp. SH-2010 </t>
  </si>
  <si>
    <t xml:space="preserve">Euodia tietaensis  </t>
  </si>
  <si>
    <t xml:space="preserve">Euonymus americanus  </t>
  </si>
  <si>
    <t xml:space="preserve">Eupatorium hyssopifolium  </t>
  </si>
  <si>
    <t xml:space="preserve">Euphorbia abyssinica  </t>
  </si>
  <si>
    <t xml:space="preserve">Euphrasia officinalis  </t>
  </si>
  <si>
    <t xml:space="preserve">Eurya chinensis  </t>
  </si>
  <si>
    <t xml:space="preserve">Eustachys distichophylla  </t>
  </si>
  <si>
    <t xml:space="preserve">Evolvulus glomeratus  </t>
  </si>
  <si>
    <t xml:space="preserve">Ewartia sinclairii  </t>
  </si>
  <si>
    <t xml:space="preserve">Excoecaria cochinchinensis  </t>
  </si>
  <si>
    <t xml:space="preserve">Exocarpos sparteus  </t>
  </si>
  <si>
    <t xml:space="preserve">Fagraea sp.  </t>
  </si>
  <si>
    <t xml:space="preserve">Fallopia sachalinensis  </t>
  </si>
  <si>
    <t xml:space="preserve">Fatoua villosa  </t>
  </si>
  <si>
    <t xml:space="preserve">Fatsia japonica  </t>
  </si>
  <si>
    <t xml:space="preserve">Festuca arundinacea  </t>
  </si>
  <si>
    <t xml:space="preserve">Ficinia striata  </t>
  </si>
  <si>
    <t xml:space="preserve">Ficus aurea  </t>
  </si>
  <si>
    <t xml:space="preserve">Filicium decipiens  </t>
  </si>
  <si>
    <t xml:space="preserve">Fimbristylis complanata  </t>
  </si>
  <si>
    <t xml:space="preserve">Flacourtia jangomas  </t>
  </si>
  <si>
    <t xml:space="preserve">Flagellaria indica  </t>
  </si>
  <si>
    <t xml:space="preserve">Flaveria vaginata  </t>
  </si>
  <si>
    <t xml:space="preserve">Flemingia macrophylla  </t>
  </si>
  <si>
    <t xml:space="preserve">Flindersia australis  </t>
  </si>
  <si>
    <t xml:space="preserve">Florestina pedata  </t>
  </si>
  <si>
    <t xml:space="preserve">Flueggea suffruticosa  </t>
  </si>
  <si>
    <t xml:space="preserve">Foeniculum vulgare  </t>
  </si>
  <si>
    <t xml:space="preserve">Forstera bidwillii  </t>
  </si>
  <si>
    <t xml:space="preserve">Fragaria x ananassa </t>
  </si>
  <si>
    <t xml:space="preserve">Frangula azorica  </t>
  </si>
  <si>
    <t xml:space="preserve">Frankenia pulverulenta  </t>
  </si>
  <si>
    <t xml:space="preserve">Fraxinus chinensis  </t>
  </si>
  <si>
    <t xml:space="preserve">Freycinetia banksii  </t>
  </si>
  <si>
    <t xml:space="preserve">Fuchsia cyrtandroides  </t>
  </si>
  <si>
    <t xml:space="preserve">Fuirena welwitschii  </t>
  </si>
  <si>
    <t xml:space="preserve">Fumaria abyssinica  </t>
  </si>
  <si>
    <t xml:space="preserve">Gahnia deusta  </t>
  </si>
  <si>
    <t xml:space="preserve">Gaillardia aristata  </t>
  </si>
  <si>
    <t xml:space="preserve">Galactia striata  </t>
  </si>
  <si>
    <t xml:space="preserve">Galinsoga quadriradiata  </t>
  </si>
  <si>
    <t xml:space="preserve">Galium aparine  </t>
  </si>
  <si>
    <t xml:space="preserve">Galphimia gracilis  </t>
  </si>
  <si>
    <t xml:space="preserve">Gamochaeta pensylvanica  </t>
  </si>
  <si>
    <t xml:space="preserve">Garcinia hessii  </t>
  </si>
  <si>
    <t xml:space="preserve">Gardenia jasminoides  </t>
  </si>
  <si>
    <t xml:space="preserve">Garnotia fergusonii  </t>
  </si>
  <si>
    <t xml:space="preserve">Garuga floribunda  </t>
  </si>
  <si>
    <t xml:space="preserve">Gastridium ventricosum  </t>
  </si>
  <si>
    <t xml:space="preserve">Gastrodia queenslandica  </t>
  </si>
  <si>
    <t xml:space="preserve">Gaultheria leucocarpa  </t>
  </si>
  <si>
    <t xml:space="preserve">Geniostoma rupestre  </t>
  </si>
  <si>
    <t xml:space="preserve">Genista anglica  </t>
  </si>
  <si>
    <t xml:space="preserve">Genoplesium fimbriatum  </t>
  </si>
  <si>
    <t xml:space="preserve">Gentianella rapunculoides  </t>
  </si>
  <si>
    <t xml:space="preserve">Geophila repens  </t>
  </si>
  <si>
    <t xml:space="preserve">Geranium brycei  </t>
  </si>
  <si>
    <t xml:space="preserve">Gerbera jamesonii  </t>
  </si>
  <si>
    <t xml:space="preserve">Geum montanum  </t>
  </si>
  <si>
    <t xml:space="preserve">Ginkgo biloba  </t>
  </si>
  <si>
    <t xml:space="preserve">Gironniera subaequalis  </t>
  </si>
  <si>
    <t xml:space="preserve">Gladiolus buckerveldii  </t>
  </si>
  <si>
    <t xml:space="preserve">Glochidion puberum  </t>
  </si>
  <si>
    <t xml:space="preserve">Gloriosa superba  </t>
  </si>
  <si>
    <t xml:space="preserve">Glossostigma elatinoides  </t>
  </si>
  <si>
    <t xml:space="preserve">Glyceria fluitans  </t>
  </si>
  <si>
    <t xml:space="preserve">Glycine max  </t>
  </si>
  <si>
    <t xml:space="preserve">Gnetum leyboldii  </t>
  </si>
  <si>
    <t xml:space="preserve">Goeppertia loeseneri  </t>
  </si>
  <si>
    <t xml:space="preserve">Gomphandra javanica  </t>
  </si>
  <si>
    <t xml:space="preserve">Gomphrena elegans  </t>
  </si>
  <si>
    <t xml:space="preserve">Gonocarpus depressus  </t>
  </si>
  <si>
    <t xml:space="preserve">Goodyera repens  </t>
  </si>
  <si>
    <t xml:space="preserve">Gossypium arboreum  </t>
  </si>
  <si>
    <t xml:space="preserve">Gouania mauritiana  </t>
  </si>
  <si>
    <t xml:space="preserve">Graptophyllum excelsum  </t>
  </si>
  <si>
    <t xml:space="preserve">Gratiola pilosa  </t>
  </si>
  <si>
    <t xml:space="preserve">Grevillea lavandulacea  </t>
  </si>
  <si>
    <t xml:space="preserve">Grewia orientalis  </t>
  </si>
  <si>
    <t xml:space="preserve">Griselinia littoralis  </t>
  </si>
  <si>
    <t xml:space="preserve">Guettarda speciosa  </t>
  </si>
  <si>
    <t xml:space="preserve">Guilandina bonduc  </t>
  </si>
  <si>
    <t xml:space="preserve">Guioa semiglauca  </t>
  </si>
  <si>
    <t xml:space="preserve">Gunnera lobata  </t>
  </si>
  <si>
    <t xml:space="preserve">Gymnanthemum mespilifolium  </t>
  </si>
  <si>
    <t xml:space="preserve">Gymnosporia arbutifolia  </t>
  </si>
  <si>
    <t xml:space="preserve">Gynandropsis gynandra  </t>
  </si>
  <si>
    <t xml:space="preserve">Gynochthodes coriacea  </t>
  </si>
  <si>
    <t xml:space="preserve">Haastia pulvinaris  </t>
  </si>
  <si>
    <t xml:space="preserve">Habenaria repens  </t>
  </si>
  <si>
    <t xml:space="preserve">Haematoxylum campechianum  </t>
  </si>
  <si>
    <t xml:space="preserve">Hakea myrtoides  </t>
  </si>
  <si>
    <t xml:space="preserve">Halodule wrightii  </t>
  </si>
  <si>
    <t xml:space="preserve">Halophila sp. C864 </t>
  </si>
  <si>
    <t xml:space="preserve">Haloragis serra  </t>
  </si>
  <si>
    <t xml:space="preserve">Haplostachys haplostachya  </t>
  </si>
  <si>
    <t xml:space="preserve">Harpullia arborea  </t>
  </si>
  <si>
    <t xml:space="preserve">Hectorella caespitosa  </t>
  </si>
  <si>
    <t xml:space="preserve">Hedera helix  </t>
  </si>
  <si>
    <t xml:space="preserve">Hedycarya loxocarya  </t>
  </si>
  <si>
    <t xml:space="preserve">Hedychium flavescens  </t>
  </si>
  <si>
    <t xml:space="preserve">Hedyotis fruticosa  </t>
  </si>
  <si>
    <t xml:space="preserve">Helianthus annuus  </t>
  </si>
  <si>
    <t xml:space="preserve">Helichrysum stoechas  </t>
  </si>
  <si>
    <t xml:space="preserve">Heliconia papuana  </t>
  </si>
  <si>
    <t xml:space="preserve">Heliocarpus americanus  </t>
  </si>
  <si>
    <t xml:space="preserve">Heliotropium arborescens  </t>
  </si>
  <si>
    <t xml:space="preserve">Hemarthria natans  </t>
  </si>
  <si>
    <t xml:space="preserve">Hemigraphis alternata  </t>
  </si>
  <si>
    <t xml:space="preserve">Herissantia crispa  </t>
  </si>
  <si>
    <t xml:space="preserve">Heritiera littoralis  </t>
  </si>
  <si>
    <t xml:space="preserve">Herminium elisabethae  </t>
  </si>
  <si>
    <t xml:space="preserve">Hernandia albiflora  </t>
  </si>
  <si>
    <t xml:space="preserve">Herpolirion novae-zelandiae  </t>
  </si>
  <si>
    <t xml:space="preserve">Hesperocnide tenella  </t>
  </si>
  <si>
    <t xml:space="preserve">Hesperomannia arbuscula  </t>
  </si>
  <si>
    <t xml:space="preserve">Heterocentron elegans  </t>
  </si>
  <si>
    <t xml:space="preserve">Heteromeles arbutifolia  </t>
  </si>
  <si>
    <t xml:space="preserve">Heteropogon melanocarpus  </t>
  </si>
  <si>
    <t xml:space="preserve">Heteropterys imperata  </t>
  </si>
  <si>
    <t xml:space="preserve">Heterotheca villosa  </t>
  </si>
  <si>
    <t xml:space="preserve">Heterotis rotundifolia  </t>
  </si>
  <si>
    <t xml:space="preserve">Hibiscus punaluuensis  </t>
  </si>
  <si>
    <t xml:space="preserve">Hillebrandia sandwicensis  </t>
  </si>
  <si>
    <t xml:space="preserve">Hippeastrum papilio  </t>
  </si>
  <si>
    <t xml:space="preserve">Hippobroma longiflora  </t>
  </si>
  <si>
    <t xml:space="preserve">Hiptage sp. KMC-2001 </t>
  </si>
  <si>
    <t xml:space="preserve">Hirschfeldia incana  </t>
  </si>
  <si>
    <t xml:space="preserve">Hoheria ovata  </t>
  </si>
  <si>
    <t xml:space="preserve">Holcus lanatus  </t>
  </si>
  <si>
    <t xml:space="preserve">Homalanthus populneus  </t>
  </si>
  <si>
    <t xml:space="preserve">Homalium racemosum  </t>
  </si>
  <si>
    <t xml:space="preserve">Hordeum brachyantherum  </t>
  </si>
  <si>
    <t xml:space="preserve">Hosta ventricosa  </t>
  </si>
  <si>
    <t xml:space="preserve">Hoya bella  </t>
  </si>
  <si>
    <t xml:space="preserve">Humulus lupulus  </t>
  </si>
  <si>
    <t xml:space="preserve">Hunnemannia fumariifolia  </t>
  </si>
  <si>
    <t xml:space="preserve">Hydrangea arguta  </t>
  </si>
  <si>
    <t xml:space="preserve">Hydrilla verticillata  </t>
  </si>
  <si>
    <t xml:space="preserve">Hydrocotyle verticillata  </t>
  </si>
  <si>
    <t xml:space="preserve">Hymenocallis latifolia  </t>
  </si>
  <si>
    <t xml:space="preserve">Hyparrhenia bracteata  </t>
  </si>
  <si>
    <t xml:space="preserve">Hypericum perforatum  </t>
  </si>
  <si>
    <t xml:space="preserve">Hypochaeris radicata  </t>
  </si>
  <si>
    <t xml:space="preserve">Hypoestes forskaolii  </t>
  </si>
  <si>
    <t xml:space="preserve">Hyptis alata  </t>
  </si>
  <si>
    <t xml:space="preserve">Ilex anomala  </t>
  </si>
  <si>
    <t xml:space="preserve">Impatiens capensis  </t>
  </si>
  <si>
    <t xml:space="preserve">Imperata cylindrica  </t>
  </si>
  <si>
    <t xml:space="preserve">Indigofera australis  </t>
  </si>
  <si>
    <t xml:space="preserve">Inga leiocalycina  </t>
  </si>
  <si>
    <t xml:space="preserve">Inocarpus fagifer  </t>
  </si>
  <si>
    <t xml:space="preserve">Intsia bijuga  </t>
  </si>
  <si>
    <t xml:space="preserve">Iphigenia indica  </t>
  </si>
  <si>
    <t xml:space="preserve">Ipomoea batatas  </t>
  </si>
  <si>
    <t xml:space="preserve">Iris tenax  </t>
  </si>
  <si>
    <t xml:space="preserve">Isachne humicola  </t>
  </si>
  <si>
    <t xml:space="preserve">Ischaemum rugosum  </t>
  </si>
  <si>
    <t xml:space="preserve">Isodendrion laurifolium  </t>
  </si>
  <si>
    <t xml:space="preserve">Isolepis pellocolea  </t>
  </si>
  <si>
    <t xml:space="preserve">Isonandra villosa  </t>
  </si>
  <si>
    <t xml:space="preserve">Ixerba brexioides  </t>
  </si>
  <si>
    <t xml:space="preserve">Ixophorus unisetus  </t>
  </si>
  <si>
    <t xml:space="preserve">Ixora tanzaniensis  </t>
  </si>
  <si>
    <t xml:space="preserve">Jacaranda arborea  </t>
  </si>
  <si>
    <t xml:space="preserve">Jacquemontia pentanthos  </t>
  </si>
  <si>
    <t xml:space="preserve">Jasminum fruticans  </t>
  </si>
  <si>
    <t xml:space="preserve">Jatropha capensis  </t>
  </si>
  <si>
    <t xml:space="preserve">Joinvillea ascendens  </t>
  </si>
  <si>
    <t xml:space="preserve">Juglans nigra  </t>
  </si>
  <si>
    <t xml:space="preserve">Juncus effusus  </t>
  </si>
  <si>
    <t xml:space="preserve">Juniperus virginiana  </t>
  </si>
  <si>
    <t xml:space="preserve">Justicia americana  </t>
  </si>
  <si>
    <t xml:space="preserve">Kalanchoe daigremontiana  </t>
  </si>
  <si>
    <t xml:space="preserve">Kennedia nigricans  </t>
  </si>
  <si>
    <t xml:space="preserve">Kigelia africana  </t>
  </si>
  <si>
    <t xml:space="preserve">Kleinhovia hospita  </t>
  </si>
  <si>
    <t xml:space="preserve">Knightia excelsa  </t>
  </si>
  <si>
    <t xml:space="preserve">Koeleria macrantha  </t>
  </si>
  <si>
    <t xml:space="preserve">Koelreuteria bipinnata  </t>
  </si>
  <si>
    <t xml:space="preserve">Korthalsella lindsayi  </t>
  </si>
  <si>
    <t xml:space="preserve">Kummerowia stipulacea  </t>
  </si>
  <si>
    <t xml:space="preserve">Kunzea ericoides  </t>
  </si>
  <si>
    <t xml:space="preserve">Lablab purpureus  </t>
  </si>
  <si>
    <t xml:space="preserve">Lachnagrostis filiformis  </t>
  </si>
  <si>
    <t xml:space="preserve">Lactuca sativa  </t>
  </si>
  <si>
    <t xml:space="preserve">Lagarosiphon major  </t>
  </si>
  <si>
    <t xml:space="preserve">Lagenaria breviflora  </t>
  </si>
  <si>
    <t xml:space="preserve">Lagerstroemia indica  </t>
  </si>
  <si>
    <t xml:space="preserve">Lamarckia aurea  </t>
  </si>
  <si>
    <t xml:space="preserve">Lamium purpureum  </t>
  </si>
  <si>
    <t xml:space="preserve">Landoltia punctata  </t>
  </si>
  <si>
    <t xml:space="preserve">Lantana camara  </t>
  </si>
  <si>
    <t xml:space="preserve">Laportea canadensis  </t>
  </si>
  <si>
    <t xml:space="preserve">Lapsana communis  </t>
  </si>
  <si>
    <t xml:space="preserve">Latania lontaroides  </t>
  </si>
  <si>
    <t xml:space="preserve">Lathyrus pratensis  </t>
  </si>
  <si>
    <t xml:space="preserve">Laurelia novae-zelandiae  </t>
  </si>
  <si>
    <t xml:space="preserve">Laurus nobilis  </t>
  </si>
  <si>
    <t xml:space="preserve">Lemna minor  </t>
  </si>
  <si>
    <t xml:space="preserve">Leonotis leonurus  </t>
  </si>
  <si>
    <t xml:space="preserve">Leonurus cardiaca  </t>
  </si>
  <si>
    <t xml:space="preserve">Lepechinia calycina  </t>
  </si>
  <si>
    <t xml:space="preserve">Lepidium densiflorum  </t>
  </si>
  <si>
    <t xml:space="preserve">Lepidosperma tortuosum  </t>
  </si>
  <si>
    <t xml:space="preserve">Lepilaena australis  </t>
  </si>
  <si>
    <t xml:space="preserve">Lepinia taitensis  </t>
  </si>
  <si>
    <t xml:space="preserve">Leptecophylla robusta  </t>
  </si>
  <si>
    <t xml:space="preserve">Leptochloa crinita  </t>
  </si>
  <si>
    <t xml:space="preserve">Leptospermum scoparium  </t>
  </si>
  <si>
    <t xml:space="preserve">Lepturus repens  </t>
  </si>
  <si>
    <t xml:space="preserve">Lespedeza capitata  </t>
  </si>
  <si>
    <t xml:space="preserve">Leucaena leucocephala  </t>
  </si>
  <si>
    <t xml:space="preserve">Leucanthemum maximum  </t>
  </si>
  <si>
    <t xml:space="preserve">Leucas capensis  </t>
  </si>
  <si>
    <t xml:space="preserve">Leucogenes grandiceps  </t>
  </si>
  <si>
    <t xml:space="preserve">Leucopogon muticus  </t>
  </si>
  <si>
    <t xml:space="preserve">Leucosyke capitellata  </t>
  </si>
  <si>
    <t xml:space="preserve">Leycesteria formosa  </t>
  </si>
  <si>
    <t xml:space="preserve">Leymus chinensis  </t>
  </si>
  <si>
    <t xml:space="preserve">Libertia sessiliflora  </t>
  </si>
  <si>
    <t xml:space="preserve">Licuala grandis  </t>
  </si>
  <si>
    <t xml:space="preserve">Ligustrum vulgare  </t>
  </si>
  <si>
    <t xml:space="preserve">Lilaeopsis masonii  </t>
  </si>
  <si>
    <t xml:space="preserve">Lilium amabile  </t>
  </si>
  <si>
    <t xml:space="preserve">Linaria vulgaris  </t>
  </si>
  <si>
    <t xml:space="preserve">Lindernia antipoda  </t>
  </si>
  <si>
    <t xml:space="preserve">Linum usitatissimum  </t>
  </si>
  <si>
    <t xml:space="preserve">Liparis liliifolia  </t>
  </si>
  <si>
    <t xml:space="preserve">Liparophyllum gunnii  </t>
  </si>
  <si>
    <t xml:space="preserve">Lipochaeta integrifolia  </t>
  </si>
  <si>
    <t xml:space="preserve">Litchi chinensis  </t>
  </si>
  <si>
    <t xml:space="preserve">Litsea japonica  </t>
  </si>
  <si>
    <t xml:space="preserve">Livistona chinensis  </t>
  </si>
  <si>
    <t xml:space="preserve">Lobelia erinus  </t>
  </si>
  <si>
    <t xml:space="preserve">Lobularia maritima  </t>
  </si>
  <si>
    <t xml:space="preserve">Logania vaginalis  </t>
  </si>
  <si>
    <t xml:space="preserve">Lolium temulentum  </t>
  </si>
  <si>
    <t xml:space="preserve">Lonicera japonica  </t>
  </si>
  <si>
    <t xml:space="preserve">Lophatherum gracile  </t>
  </si>
  <si>
    <t xml:space="preserve">Lophomyrtus bullata  </t>
  </si>
  <si>
    <t xml:space="preserve">Lophospermum erubescens  </t>
  </si>
  <si>
    <t xml:space="preserve">Lophostemon confertus  </t>
  </si>
  <si>
    <t xml:space="preserve">Loranthus europaeus  </t>
  </si>
  <si>
    <t xml:space="preserve">Lotus corniculatus  </t>
  </si>
  <si>
    <t xml:space="preserve">Ludwigia peploides  </t>
  </si>
  <si>
    <t xml:space="preserve">Luffa acutangula  </t>
  </si>
  <si>
    <t xml:space="preserve">Lumnitzera racemosa  </t>
  </si>
  <si>
    <t xml:space="preserve">Lupinus paraguariensis  </t>
  </si>
  <si>
    <t xml:space="preserve">Luzula multiflora  </t>
  </si>
  <si>
    <t xml:space="preserve">Luzuriaga parviflora  </t>
  </si>
  <si>
    <t xml:space="preserve">Lycium cestroides  </t>
  </si>
  <si>
    <t xml:space="preserve">Lysimachia nummularia  </t>
  </si>
  <si>
    <t xml:space="preserve">Lythrum hyssopifolia  </t>
  </si>
  <si>
    <t xml:space="preserve">Macadamia ternifolia  </t>
  </si>
  <si>
    <t xml:space="preserve">Macaranga grandifolia  </t>
  </si>
  <si>
    <t xml:space="preserve">Machaerina rubiginosa  </t>
  </si>
  <si>
    <t xml:space="preserve">Macropiper excelsum  </t>
  </si>
  <si>
    <t xml:space="preserve">Macroptilium atropurpureum  </t>
  </si>
  <si>
    <t xml:space="preserve">Macrotyloma uniflorum  </t>
  </si>
  <si>
    <t xml:space="preserve">Madia sativa  </t>
  </si>
  <si>
    <t xml:space="preserve">Maesa ternata  </t>
  </si>
  <si>
    <t xml:space="preserve">Malaxis spicata  </t>
  </si>
  <si>
    <t xml:space="preserve">Mallotus nudiflorus  </t>
  </si>
  <si>
    <t xml:space="preserve">Malpighia coccigera  </t>
  </si>
  <si>
    <t xml:space="preserve">Malva pusilla  </t>
  </si>
  <si>
    <t xml:space="preserve">Malvaviscus penduliflorus  </t>
  </si>
  <si>
    <t xml:space="preserve">Mammea americana  </t>
  </si>
  <si>
    <t xml:space="preserve">Mangifera indica  </t>
  </si>
  <si>
    <t xml:space="preserve">Manihot esculenta  </t>
  </si>
  <si>
    <t xml:space="preserve">Manilkara zapota  </t>
  </si>
  <si>
    <t xml:space="preserve">Maoutia setosa  </t>
  </si>
  <si>
    <t xml:space="preserve">Mapania cuspidata  </t>
  </si>
  <si>
    <t xml:space="preserve">Maranta bicolor  </t>
  </si>
  <si>
    <t xml:space="preserve">Marrubium vulgare  </t>
  </si>
  <si>
    <t xml:space="preserve">Marsdenia carvalhoi  </t>
  </si>
  <si>
    <t xml:space="preserve">Marsippospermum grandiflorum  </t>
  </si>
  <si>
    <t xml:space="preserve">Maytenus oblongata  </t>
  </si>
  <si>
    <t xml:space="preserve">Mazus stachydifolius  </t>
  </si>
  <si>
    <t xml:space="preserve">Medicago lupulina  </t>
  </si>
  <si>
    <t xml:space="preserve">Medinilla humbertiana  </t>
  </si>
  <si>
    <t xml:space="preserve">Megathyrsus maximus  </t>
  </si>
  <si>
    <t>Meiogyne sp. Gardner et</t>
  </si>
  <si>
    <t xml:space="preserve">Melaleuca alternifolia  </t>
  </si>
  <si>
    <t xml:space="preserve">Melanolepis multiglandulosa  </t>
  </si>
  <si>
    <t xml:space="preserve">Melanthera nivea  </t>
  </si>
  <si>
    <t xml:space="preserve">Melastoma malabathricum  </t>
  </si>
  <si>
    <t xml:space="preserve">Melia azedarach  </t>
  </si>
  <si>
    <t xml:space="preserve">Melicoccus pedicellaris  </t>
  </si>
  <si>
    <t xml:space="preserve">Melicope semecarpifolia  </t>
  </si>
  <si>
    <t xml:space="preserve">Melicytus alpinus  </t>
  </si>
  <si>
    <t xml:space="preserve">Melilotus officinalis  </t>
  </si>
  <si>
    <t xml:space="preserve">Melinis repens  </t>
  </si>
  <si>
    <t xml:space="preserve">Melochia corchorifolia  </t>
  </si>
  <si>
    <t xml:space="preserve">Melodinus sp. SH-2010 </t>
  </si>
  <si>
    <t xml:space="preserve">Melothria pendula  </t>
  </si>
  <si>
    <t xml:space="preserve">Memecylon durum  </t>
  </si>
  <si>
    <t xml:space="preserve">Mentha spicata  </t>
  </si>
  <si>
    <t xml:space="preserve">Merremia dissecta  </t>
  </si>
  <si>
    <t xml:space="preserve">Merrilliodendron megacarpum  </t>
  </si>
  <si>
    <t xml:space="preserve">Meryta sinclairii  </t>
  </si>
  <si>
    <t xml:space="preserve">Metrosideros nervulosa  </t>
  </si>
  <si>
    <t xml:space="preserve">Metroxylon salomonense  </t>
  </si>
  <si>
    <t xml:space="preserve">Microlaena avenacea  </t>
  </si>
  <si>
    <t xml:space="preserve">Micromelum minutum  </t>
  </si>
  <si>
    <t xml:space="preserve">Microstegium sp. PC-2007 </t>
  </si>
  <si>
    <t xml:space="preserve">Microtis parviflora  </t>
  </si>
  <si>
    <t xml:space="preserve">Mikania micrantha  </t>
  </si>
  <si>
    <t xml:space="preserve">Millettia richardiana  </t>
  </si>
  <si>
    <t xml:space="preserve">Mimosa spegazzinii  </t>
  </si>
  <si>
    <t xml:space="preserve">Mimulus ringens  </t>
  </si>
  <si>
    <t xml:space="preserve">Mimusops laurifolia  </t>
  </si>
  <si>
    <t xml:space="preserve">Mirabilis jalapa  </t>
  </si>
  <si>
    <t xml:space="preserve">Miscanthus sinensis  </t>
  </si>
  <si>
    <t xml:space="preserve">Mitracarpus hirtus  </t>
  </si>
  <si>
    <t xml:space="preserve">Mitrasacme pilosa  </t>
  </si>
  <si>
    <t xml:space="preserve">Mnesithea granularis  </t>
  </si>
  <si>
    <t xml:space="preserve">Modiola caroliniana  </t>
  </si>
  <si>
    <t xml:space="preserve">Molineria capitulata  </t>
  </si>
  <si>
    <t xml:space="preserve">Mollugo verticillata  </t>
  </si>
  <si>
    <t xml:space="preserve">Momordica foetida  </t>
  </si>
  <si>
    <t xml:space="preserve">Monochoria korsakowii  </t>
  </si>
  <si>
    <t xml:space="preserve">Monodora myristica  </t>
  </si>
  <si>
    <t xml:space="preserve">Monstera adansonii  </t>
  </si>
  <si>
    <t xml:space="preserve">Montanoa revealii  </t>
  </si>
  <si>
    <t xml:space="preserve">Montigena novae-zelandiae  </t>
  </si>
  <si>
    <t xml:space="preserve">Morella cerifera  </t>
  </si>
  <si>
    <t xml:space="preserve">Morelotia gahniiformis  </t>
  </si>
  <si>
    <t xml:space="preserve">Morina coulteriana  </t>
  </si>
  <si>
    <t xml:space="preserve">Morinda citrifolia  </t>
  </si>
  <si>
    <t xml:space="preserve">Moringa oleifera  </t>
  </si>
  <si>
    <t xml:space="preserve">Morus rubra  </t>
  </si>
  <si>
    <t xml:space="preserve">Mucuna nigricans  </t>
  </si>
  <si>
    <t xml:space="preserve">Muehlenbeckia platyclada  </t>
  </si>
  <si>
    <t xml:space="preserve">Muhlenbergia tricholepis  </t>
  </si>
  <si>
    <t xml:space="preserve">Muntingia calabura  </t>
  </si>
  <si>
    <t xml:space="preserve">Murraya paniculata  </t>
  </si>
  <si>
    <t xml:space="preserve">Musa acuminata  </t>
  </si>
  <si>
    <t xml:space="preserve">Mussaenda arcuata  </t>
  </si>
  <si>
    <t xml:space="preserve">Myoporum mauritianum  </t>
  </si>
  <si>
    <t xml:space="preserve">Myosotis laxa  </t>
  </si>
  <si>
    <t xml:space="preserve">Myosurus minimus  </t>
  </si>
  <si>
    <t xml:space="preserve">Myricaria bracteata  </t>
  </si>
  <si>
    <t xml:space="preserve">Myriophyllum sibiricum  </t>
  </si>
  <si>
    <t xml:space="preserve">Myrsine africana  </t>
  </si>
  <si>
    <t xml:space="preserve">Najas guadalupensis  </t>
  </si>
  <si>
    <t xml:space="preserve">Nama rothrockii  </t>
  </si>
  <si>
    <t xml:space="preserve">Nardus stricta  </t>
  </si>
  <si>
    <t xml:space="preserve">Nassella viridula  </t>
  </si>
  <si>
    <t xml:space="preserve">Nasturtium officinale  </t>
  </si>
  <si>
    <t xml:space="preserve">Nauclea orientalis  </t>
  </si>
  <si>
    <t xml:space="preserve">Neomyrtus pedunculata  </t>
  </si>
  <si>
    <t xml:space="preserve">Neonauclea pseudocalycina  </t>
  </si>
  <si>
    <t xml:space="preserve">Neonotonia wightii  </t>
  </si>
  <si>
    <t xml:space="preserve">Nephelium mutabile  </t>
  </si>
  <si>
    <t xml:space="preserve">Nerium oleander  </t>
  </si>
  <si>
    <t xml:space="preserve">Nertera granadensis  </t>
  </si>
  <si>
    <t xml:space="preserve">Nervilia sp. MR-2009 </t>
  </si>
  <si>
    <t xml:space="preserve">Nestegis sandwicensis  </t>
  </si>
  <si>
    <t xml:space="preserve">Neustanthus phaseoloides  </t>
  </si>
  <si>
    <t xml:space="preserve">Nicandra physalodes  </t>
  </si>
  <si>
    <t xml:space="preserve">Nicotiana tabacum  </t>
  </si>
  <si>
    <t xml:space="preserve">Noronhia emarginata  </t>
  </si>
  <si>
    <t xml:space="preserve">Nothofagus procera  </t>
  </si>
  <si>
    <t xml:space="preserve">Notothlaspi australe  </t>
  </si>
  <si>
    <t xml:space="preserve">Nototrichium humile  </t>
  </si>
  <si>
    <t xml:space="preserve">Nymphaea alba  </t>
  </si>
  <si>
    <t xml:space="preserve">Oberonia caulescens  </t>
  </si>
  <si>
    <t xml:space="preserve">Ochna serrulata  </t>
  </si>
  <si>
    <t xml:space="preserve">Ochroma pyramidale  </t>
  </si>
  <si>
    <t xml:space="preserve">Ochrosia coccinea  </t>
  </si>
  <si>
    <t xml:space="preserve">Ocimum basilicum  </t>
  </si>
  <si>
    <t xml:space="preserve">Oenothera glazioviana  </t>
  </si>
  <si>
    <t xml:space="preserve">Oldenlandia corymbosa  </t>
  </si>
  <si>
    <t xml:space="preserve">Olea europaea  </t>
  </si>
  <si>
    <t xml:space="preserve">Olearia chathamica  </t>
  </si>
  <si>
    <t xml:space="preserve">Oplismenus compositus  </t>
  </si>
  <si>
    <t xml:space="preserve">Opuntia dillenii  </t>
  </si>
  <si>
    <t xml:space="preserve">Oreobolus kuekenthalii  </t>
  </si>
  <si>
    <t xml:space="preserve">Oreostylidium subulatum  </t>
  </si>
  <si>
    <t xml:space="preserve">Orthocarpus luteus  </t>
  </si>
  <si>
    <t xml:space="preserve">Orthoceras strictum  </t>
  </si>
  <si>
    <t xml:space="preserve">Oryza coarctata  </t>
  </si>
  <si>
    <t xml:space="preserve">Osmoxylon novoguineense  </t>
  </si>
  <si>
    <t xml:space="preserve">Osteospermum asperulum  </t>
  </si>
  <si>
    <t xml:space="preserve">Ottelia ovalifolia  </t>
  </si>
  <si>
    <t xml:space="preserve">Oxalis corniculata  </t>
  </si>
  <si>
    <t xml:space="preserve">Oxera splendida  </t>
  </si>
  <si>
    <t xml:space="preserve">Ozothamnus vauvilliersii  </t>
  </si>
  <si>
    <t xml:space="preserve">Pachira aquatica  </t>
  </si>
  <si>
    <t xml:space="preserve">Pachycladon fastigiatum  </t>
  </si>
  <si>
    <t xml:space="preserve">Pachyrhizus erosus  </t>
  </si>
  <si>
    <t xml:space="preserve">Pachystegia insignis  </t>
  </si>
  <si>
    <t xml:space="preserve">Paederia taolagnarensis  </t>
  </si>
  <si>
    <t xml:space="preserve">Palafoxia arida  </t>
  </si>
  <si>
    <t xml:space="preserve">Palaquium formosanum  </t>
  </si>
  <si>
    <t xml:space="preserve">Palisota ambigua  </t>
  </si>
  <si>
    <t xml:space="preserve">Panax quinquefolius  </t>
  </si>
  <si>
    <t xml:space="preserve">Pancratium canariense  </t>
  </si>
  <si>
    <t xml:space="preserve">Pandanus tectorius  </t>
  </si>
  <si>
    <t xml:space="preserve">Pandorea jasminoides  </t>
  </si>
  <si>
    <t xml:space="preserve">Pangium edule  </t>
  </si>
  <si>
    <t xml:space="preserve">Panicum laetum  </t>
  </si>
  <si>
    <t xml:space="preserve">Papilionanthe uniflora  </t>
  </si>
  <si>
    <t xml:space="preserve">Paraserianthes lophantha  </t>
  </si>
  <si>
    <t xml:space="preserve">Parasponia rigida  </t>
  </si>
  <si>
    <t xml:space="preserve">Parietaria judaica  </t>
  </si>
  <si>
    <t xml:space="preserve">Parinari sumatrana  </t>
  </si>
  <si>
    <t xml:space="preserve">Parkinsonia aculeata  </t>
  </si>
  <si>
    <t xml:space="preserve">Parsonsia heterophylla  </t>
  </si>
  <si>
    <t xml:space="preserve">Parthenium hysterophorus  </t>
  </si>
  <si>
    <t xml:space="preserve">Paspalum conjugatum  </t>
  </si>
  <si>
    <t xml:space="preserve">Passiflora foetida  </t>
  </si>
  <si>
    <t xml:space="preserve">Pedilanthus sp. SH-2010 </t>
  </si>
  <si>
    <t xml:space="preserve">Pelagodoxa henryana  </t>
  </si>
  <si>
    <t xml:space="preserve">Pelargonium tongaense  </t>
  </si>
  <si>
    <t xml:space="preserve">Pemphis acidula  </t>
  </si>
  <si>
    <t xml:space="preserve">Pennantia cunninghamii  </t>
  </si>
  <si>
    <t xml:space="preserve">Pentachondra pumila  </t>
  </si>
  <si>
    <t xml:space="preserve">Pentas lanceolata  </t>
  </si>
  <si>
    <t xml:space="preserve">Peperomia pellucida  </t>
  </si>
  <si>
    <t xml:space="preserve">Peraxilla tetrapetala  </t>
  </si>
  <si>
    <t xml:space="preserve">Perityle emoryi  </t>
  </si>
  <si>
    <t xml:space="preserve">Perrottetia longistylis  </t>
  </si>
  <si>
    <t xml:space="preserve">Persea americana  </t>
  </si>
  <si>
    <t xml:space="preserve">Persicaria hydropiper  </t>
  </si>
  <si>
    <t xml:space="preserve">Persoonia lanceolata  </t>
  </si>
  <si>
    <t xml:space="preserve">Petasites paradoxus  </t>
  </si>
  <si>
    <t xml:space="preserve">Petrorhagia prolifera  </t>
  </si>
  <si>
    <t xml:space="preserve">Petroselinum crispum  </t>
  </si>
  <si>
    <t xml:space="preserve">Peucedanum palustre  </t>
  </si>
  <si>
    <t xml:space="preserve">Phaius minor  </t>
  </si>
  <si>
    <t xml:space="preserve">Phalaris arundinacea  </t>
  </si>
  <si>
    <t xml:space="preserve">Phaleria macrocarpa  </t>
  </si>
  <si>
    <t xml:space="preserve">Phaseolus polystachios  </t>
  </si>
  <si>
    <t xml:space="preserve">Philadelphus caucasicus  </t>
  </si>
  <si>
    <t xml:space="preserve">Philodendron deltoideum  </t>
  </si>
  <si>
    <t xml:space="preserve">Philoxerus vermicularis  </t>
  </si>
  <si>
    <t xml:space="preserve">Phleum pratense  </t>
  </si>
  <si>
    <t xml:space="preserve">Phoenix dactylifera  </t>
  </si>
  <si>
    <t xml:space="preserve">Phormium tenax  </t>
  </si>
  <si>
    <t xml:space="preserve">Photinia x fraseri </t>
  </si>
  <si>
    <t xml:space="preserve">Phragmites australis  </t>
  </si>
  <si>
    <t xml:space="preserve">Phyla nodiflora  </t>
  </si>
  <si>
    <t xml:space="preserve">Phyllachne uliginosa  </t>
  </si>
  <si>
    <t xml:space="preserve">Phyllanthus urinaria  </t>
  </si>
  <si>
    <t xml:space="preserve">Phyllostachys nigra  </t>
  </si>
  <si>
    <t xml:space="preserve">Phyllostegia wawrana  </t>
  </si>
  <si>
    <t xml:space="preserve">Physalis peruviana  </t>
  </si>
  <si>
    <t xml:space="preserve">Phytolacca americana  </t>
  </si>
  <si>
    <t xml:space="preserve">Picea koraiensis  </t>
  </si>
  <si>
    <t xml:space="preserve">Picris burbidgeae  </t>
  </si>
  <si>
    <t xml:space="preserve">Pilea depressa  </t>
  </si>
  <si>
    <t xml:space="preserve">Pilosella officinarum  </t>
  </si>
  <si>
    <t xml:space="preserve">Pimelea microphylla  </t>
  </si>
  <si>
    <t xml:space="preserve">Pinus caribaea  </t>
  </si>
  <si>
    <t xml:space="preserve">Piper austrosinense  </t>
  </si>
  <si>
    <t xml:space="preserve">Pipturus ruber  </t>
  </si>
  <si>
    <t xml:space="preserve">Pisonia brunoniana  </t>
  </si>
  <si>
    <t xml:space="preserve">Pistia stratiotes  </t>
  </si>
  <si>
    <t xml:space="preserve">Pithecellobium keyense  </t>
  </si>
  <si>
    <t xml:space="preserve">Pittosporum tobira  </t>
  </si>
  <si>
    <t xml:space="preserve">Plagianthus divaricatus  </t>
  </si>
  <si>
    <t xml:space="preserve">Planchonella eerwah  </t>
  </si>
  <si>
    <t xml:space="preserve">Plantago major  </t>
  </si>
  <si>
    <t xml:space="preserve">Platanthera bifolia  </t>
  </si>
  <si>
    <t xml:space="preserve">Platylepis polyadenia  </t>
  </si>
  <si>
    <t xml:space="preserve">Plectranthus barbatus  </t>
  </si>
  <si>
    <t xml:space="preserve">Pleiogynium timoriense  </t>
  </si>
  <si>
    <t xml:space="preserve">Pleurophyllum criniferum  </t>
  </si>
  <si>
    <t xml:space="preserve">Pluchea carolinensis  </t>
  </si>
  <si>
    <t xml:space="preserve">Plumbago auriculata  </t>
  </si>
  <si>
    <t xml:space="preserve">Plumeria inodora  </t>
  </si>
  <si>
    <t xml:space="preserve">Poa pratensis  </t>
  </si>
  <si>
    <t xml:space="preserve">Podalyria rotundifolia  </t>
  </si>
  <si>
    <t xml:space="preserve">Podocarpus hallii  </t>
  </si>
  <si>
    <t xml:space="preserve">Podranea ricasoliana  </t>
  </si>
  <si>
    <t xml:space="preserve">Pogostemon cablin  </t>
  </si>
  <si>
    <t xml:space="preserve">Polanisia dodecandra  </t>
  </si>
  <si>
    <t xml:space="preserve">Polycarpon tetraphyllum  </t>
  </si>
  <si>
    <t xml:space="preserve">Polygala alba  </t>
  </si>
  <si>
    <t xml:space="preserve">Polypogon monspeliensis  </t>
  </si>
  <si>
    <t xml:space="preserve">Polyscias hawaiensis  </t>
  </si>
  <si>
    <t xml:space="preserve">Polystachya pubescens  </t>
  </si>
  <si>
    <t xml:space="preserve">Pomaderris rugosa  </t>
  </si>
  <si>
    <t xml:space="preserve">Pometia pinnata  </t>
  </si>
  <si>
    <t xml:space="preserve">Populus cathayana  </t>
  </si>
  <si>
    <t xml:space="preserve">Poranopsis paniculata  </t>
  </si>
  <si>
    <t xml:space="preserve">Poranthera huegelii  </t>
  </si>
  <si>
    <t xml:space="preserve">Portulaca amilis  </t>
  </si>
  <si>
    <t xml:space="preserve">Potamogeton perfoliatus  </t>
  </si>
  <si>
    <t xml:space="preserve">Potentilla subgorodkovii  </t>
  </si>
  <si>
    <t xml:space="preserve">Premna microphylla  </t>
  </si>
  <si>
    <t xml:space="preserve">Pritchardia arecina  </t>
  </si>
  <si>
    <t xml:space="preserve">Procris insularis  </t>
  </si>
  <si>
    <t xml:space="preserve">Prunella vulgaris  </t>
  </si>
  <si>
    <t xml:space="preserve">Prunus emarginata  </t>
  </si>
  <si>
    <t xml:space="preserve">Pseuderanthemum tunicatum  </t>
  </si>
  <si>
    <t xml:space="preserve">Pseuderia smithiana  </t>
  </si>
  <si>
    <t xml:space="preserve">Pseudognaphalium luteoalbum  </t>
  </si>
  <si>
    <t xml:space="preserve">Pseudopanax laetevirens  </t>
  </si>
  <si>
    <t xml:space="preserve">Pseudosasa amabilis  </t>
  </si>
  <si>
    <t xml:space="preserve">Pseudowintera colorata  </t>
  </si>
  <si>
    <t xml:space="preserve">Psidium cattleyanum  </t>
  </si>
  <si>
    <t xml:space="preserve">Psoralea aculeata  </t>
  </si>
  <si>
    <t>Psychotria cf. hollandiae PYB</t>
  </si>
  <si>
    <t xml:space="preserve">Psychrophila novae-zelandiae  </t>
  </si>
  <si>
    <t xml:space="preserve">Psydrax obovata  </t>
  </si>
  <si>
    <t xml:space="preserve">Pteralyxia kauaiensis  </t>
  </si>
  <si>
    <t xml:space="preserve">Pterolepis glomerata  </t>
  </si>
  <si>
    <t xml:space="preserve">Pterostylis nutans  </t>
  </si>
  <si>
    <t xml:space="preserve">Ptychosperma burretianum  </t>
  </si>
  <si>
    <t xml:space="preserve">Puccinellia distans  </t>
  </si>
  <si>
    <t xml:space="preserve">Punica granatum  </t>
  </si>
  <si>
    <t xml:space="preserve">Putterlickia pyracantha  </t>
  </si>
  <si>
    <t xml:space="preserve">Pyracantha coccinea  </t>
  </si>
  <si>
    <t xml:space="preserve">Pyrorchis nigricans  </t>
  </si>
  <si>
    <t xml:space="preserve">Pyrrhanthera exiguum  </t>
  </si>
  <si>
    <t xml:space="preserve">Quercus gilva  </t>
  </si>
  <si>
    <t xml:space="preserve">Quintinia verdonii  </t>
  </si>
  <si>
    <t xml:space="preserve">Quisqualis littorea  </t>
  </si>
  <si>
    <t xml:space="preserve">Randia aculeata  </t>
  </si>
  <si>
    <t xml:space="preserve">Ranunculus macranthus  </t>
  </si>
  <si>
    <t xml:space="preserve">Raoulia subsericea  </t>
  </si>
  <si>
    <t xml:space="preserve">Rapanea ferruginea  </t>
  </si>
  <si>
    <t xml:space="preserve">Raphanus sativus  </t>
  </si>
  <si>
    <t xml:space="preserve">Rapistrum rugosum  </t>
  </si>
  <si>
    <t xml:space="preserve">Raukaua simplex  </t>
  </si>
  <si>
    <t xml:space="preserve">Rauvolfia mannii  </t>
  </si>
  <si>
    <t xml:space="preserve">Reichardia picroides  </t>
  </si>
  <si>
    <t xml:space="preserve">Rhabdothamnus solandri  </t>
  </si>
  <si>
    <t xml:space="preserve">Rhagodia spinescens  </t>
  </si>
  <si>
    <t xml:space="preserve">Rhamnus cathartica  </t>
  </si>
  <si>
    <t xml:space="preserve">Rhizophora mangle  </t>
  </si>
  <si>
    <t xml:space="preserve">Rhododendron ponticum  </t>
  </si>
  <si>
    <t xml:space="preserve">Rhopalostylis baueri  </t>
  </si>
  <si>
    <t xml:space="preserve">Rhus copallinum  </t>
  </si>
  <si>
    <t xml:space="preserve">Rhynchosia clivorum  </t>
  </si>
  <si>
    <t xml:space="preserve">Rhynchospora nervosa  </t>
  </si>
  <si>
    <t xml:space="preserve">Ribes glaciale  </t>
  </si>
  <si>
    <t xml:space="preserve">Richardia pilosa  </t>
  </si>
  <si>
    <t xml:space="preserve">Ricinus communis  </t>
  </si>
  <si>
    <t xml:space="preserve">Ripogonum elseyanum  </t>
  </si>
  <si>
    <t xml:space="preserve">Rivina humilis  </t>
  </si>
  <si>
    <t xml:space="preserve">Robinia pseudoacacia  </t>
  </si>
  <si>
    <t xml:space="preserve">Roldana petasitis  </t>
  </si>
  <si>
    <t xml:space="preserve">Rorippa sylvestris  </t>
  </si>
  <si>
    <t xml:space="preserve">Rosa woodsii  </t>
  </si>
  <si>
    <t xml:space="preserve">Rostkovia magellanica  </t>
  </si>
  <si>
    <t xml:space="preserve">Roystonea oleracea  </t>
  </si>
  <si>
    <t xml:space="preserve">Rubus idaeus  </t>
  </si>
  <si>
    <t xml:space="preserve">Ruellia brevifolia  </t>
  </si>
  <si>
    <t xml:space="preserve">Rumex spinosus  </t>
  </si>
  <si>
    <t xml:space="preserve">Ruppia maritima  </t>
  </si>
  <si>
    <t xml:space="preserve">Ruta graveolens  </t>
  </si>
  <si>
    <t xml:space="preserve">Rytidosperma macowanii  </t>
  </si>
  <si>
    <t xml:space="preserve">Saccharum viguieri  </t>
  </si>
  <si>
    <t xml:space="preserve">Sagina maritima  </t>
  </si>
  <si>
    <t xml:space="preserve">Sagittaria sagittifolia  </t>
  </si>
  <si>
    <t xml:space="preserve">Salicornia europaea  </t>
  </si>
  <si>
    <t xml:space="preserve">Salix maccalliana  </t>
  </si>
  <si>
    <t xml:space="preserve">Salsola zaidamica  </t>
  </si>
  <si>
    <t xml:space="preserve">Salvia divinorum  </t>
  </si>
  <si>
    <t xml:space="preserve">Samanea saman  </t>
  </si>
  <si>
    <t xml:space="preserve">Sambucus sp. SH-2010 </t>
  </si>
  <si>
    <t xml:space="preserve">Sanchezia nobilis  </t>
  </si>
  <si>
    <t>Sandoricum cf. koetjape Muellner</t>
  </si>
  <si>
    <t xml:space="preserve">Sanicula gregaria  </t>
  </si>
  <si>
    <t xml:space="preserve">Sansevieria trifasciata  </t>
  </si>
  <si>
    <t xml:space="preserve">Santalum album  </t>
  </si>
  <si>
    <t xml:space="preserve">Sapindus saponaria  </t>
  </si>
  <si>
    <t xml:space="preserve">Saraca palembanica  </t>
  </si>
  <si>
    <t xml:space="preserve">Sauvagesia calophylla  </t>
  </si>
  <si>
    <t xml:space="preserve">Scabiosa lucida  </t>
  </si>
  <si>
    <t xml:space="preserve">Scaevola aemula  </t>
  </si>
  <si>
    <t xml:space="preserve">Schefflera arboricola  </t>
  </si>
  <si>
    <t xml:space="preserve">Schiedea viscosa  </t>
  </si>
  <si>
    <t xml:space="preserve">Schinus molle  </t>
  </si>
  <si>
    <t xml:space="preserve">Schizachyrium scoparium  </t>
  </si>
  <si>
    <t xml:space="preserve">Schizeilema nitens  </t>
  </si>
  <si>
    <t xml:space="preserve">Schizostachyum funghomii  </t>
  </si>
  <si>
    <t xml:space="preserve">Schoenoplectiella articulata  </t>
  </si>
  <si>
    <t xml:space="preserve">Schoenoplectus tabernaemontani  </t>
  </si>
  <si>
    <t xml:space="preserve">Schoenus nigricans  </t>
  </si>
  <si>
    <t xml:space="preserve">Scirpodendron ghaeri  </t>
  </si>
  <si>
    <t xml:space="preserve">Scirpus polystachyus  </t>
  </si>
  <si>
    <t xml:space="preserve">Scleranthus annuus  </t>
  </si>
  <si>
    <t xml:space="preserve">Scleria distans  </t>
  </si>
  <si>
    <t xml:space="preserve">Scutellaria altissima  </t>
  </si>
  <si>
    <t xml:space="preserve">Sechium edule  </t>
  </si>
  <si>
    <t xml:space="preserve">Sedum lanceolatum  </t>
  </si>
  <si>
    <t xml:space="preserve">Selliera radicans  </t>
  </si>
  <si>
    <t xml:space="preserve">Senecio deltoideus  </t>
  </si>
  <si>
    <t xml:space="preserve">Senna marilandica  </t>
  </si>
  <si>
    <t xml:space="preserve">Serissa japonica  </t>
  </si>
  <si>
    <t xml:space="preserve">Sesamum indicum  </t>
  </si>
  <si>
    <t xml:space="preserve">Sesbania sesban  </t>
  </si>
  <si>
    <t xml:space="preserve">Sesuvium verrucosum  </t>
  </si>
  <si>
    <t xml:space="preserve">Setaria italica  </t>
  </si>
  <si>
    <t xml:space="preserve">Sherardia arvensis  </t>
  </si>
  <si>
    <t xml:space="preserve">Sicyos angulatus  </t>
  </si>
  <si>
    <t xml:space="preserve">Sida rhombifolia  </t>
  </si>
  <si>
    <t xml:space="preserve">Sideroxylon cinereum  </t>
  </si>
  <si>
    <t xml:space="preserve">Sigesbeckia blakei  </t>
  </si>
  <si>
    <t xml:space="preserve">Silene vulgaris  </t>
  </si>
  <si>
    <t xml:space="preserve">Simplicia laxa  </t>
  </si>
  <si>
    <t xml:space="preserve">Sinapis alba  </t>
  </si>
  <si>
    <t xml:space="preserve">Sisymbrium officinale  </t>
  </si>
  <si>
    <t xml:space="preserve">Sisyrinchium montanum  </t>
  </si>
  <si>
    <t xml:space="preserve">Smilax aspera  </t>
  </si>
  <si>
    <t xml:space="preserve">Solanum nigrum  </t>
  </si>
  <si>
    <t xml:space="preserve">Solidago missouriensis  </t>
  </si>
  <si>
    <t xml:space="preserve">Soliva anthemifolia  </t>
  </si>
  <si>
    <t xml:space="preserve">Sonchus grandifolius  </t>
  </si>
  <si>
    <t xml:space="preserve">Sophora secundiflora  </t>
  </si>
  <si>
    <t xml:space="preserve">Sorbaria arborea  </t>
  </si>
  <si>
    <t xml:space="preserve">Sorbus domestica  </t>
  </si>
  <si>
    <t xml:space="preserve">Sorghum halepense  </t>
  </si>
  <si>
    <t xml:space="preserve">Sparganium glomeratum  </t>
  </si>
  <si>
    <t xml:space="preserve">Spartina anglicus  </t>
  </si>
  <si>
    <t xml:space="preserve">Spartium junceum  </t>
  </si>
  <si>
    <t xml:space="preserve">Spathodea campanulata  </t>
  </si>
  <si>
    <t xml:space="preserve">Spathoglottis plicata  </t>
  </si>
  <si>
    <t xml:space="preserve">Spergula arvensis  </t>
  </si>
  <si>
    <t xml:space="preserve">Spergularia marina  </t>
  </si>
  <si>
    <t xml:space="preserve">Spermacoce tenuior  </t>
  </si>
  <si>
    <t xml:space="preserve">Spermolepis divaricata  </t>
  </si>
  <si>
    <t xml:space="preserve">Sphagneticola trilobata  </t>
  </si>
  <si>
    <t xml:space="preserve">Sphenopholis obtusata  </t>
  </si>
  <si>
    <t xml:space="preserve">Spinifex littoreus  </t>
  </si>
  <si>
    <t xml:space="preserve">Spiraeanthemum ellipticum  </t>
  </si>
  <si>
    <t xml:space="preserve">Spiraea x arguta </t>
  </si>
  <si>
    <t xml:space="preserve">Spiranthes sinensis  </t>
  </si>
  <si>
    <t xml:space="preserve">Spirodela polyrhiza  </t>
  </si>
  <si>
    <t xml:space="preserve">Spondias dulcis  </t>
  </si>
  <si>
    <t xml:space="preserve">Sporadanthus traversii  </t>
  </si>
  <si>
    <t xml:space="preserve">Sporobolus schoenoides  </t>
  </si>
  <si>
    <t xml:space="preserve">Stachys sylvatica  </t>
  </si>
  <si>
    <t xml:space="preserve">Stachytarpheta cayennensis  </t>
  </si>
  <si>
    <t xml:space="preserve">Stackhousia minima  </t>
  </si>
  <si>
    <t xml:space="preserve">Stapelia leendertziae  </t>
  </si>
  <si>
    <t xml:space="preserve">Stellaria media  </t>
  </si>
  <si>
    <t xml:space="preserve">Stenogyne rugosa  </t>
  </si>
  <si>
    <t xml:space="preserve">Stenostachys gracilis  </t>
  </si>
  <si>
    <t xml:space="preserve">Stenotaphrum dimidiatum  </t>
  </si>
  <si>
    <t xml:space="preserve">Stephania japonica  </t>
  </si>
  <si>
    <t xml:space="preserve">Sterculia tragacantha  </t>
  </si>
  <si>
    <t xml:space="preserve">Stictocardia tiliifolia  </t>
  </si>
  <si>
    <t xml:space="preserve">Stilbocarpa polaris  </t>
  </si>
  <si>
    <t xml:space="preserve">Streblus pendulinus  </t>
  </si>
  <si>
    <t xml:space="preserve">Strongylodon macrobotrys  </t>
  </si>
  <si>
    <t xml:space="preserve">Strophanthus eminii  </t>
  </si>
  <si>
    <t xml:space="preserve">Stuckenia pectinata  </t>
  </si>
  <si>
    <t xml:space="preserve">Stylosanthes biflora  </t>
  </si>
  <si>
    <t xml:space="preserve">Styphelia viridis  </t>
  </si>
  <si>
    <t xml:space="preserve">Suaeda vermiculata  </t>
  </si>
  <si>
    <t xml:space="preserve">Suriana maritima  </t>
  </si>
  <si>
    <t xml:space="preserve">Swietenia macrophylla  </t>
  </si>
  <si>
    <t xml:space="preserve">Symphyotrichum cordifolium  </t>
  </si>
  <si>
    <t xml:space="preserve">Syncarpha vestita  </t>
  </si>
  <si>
    <t xml:space="preserve">Synedrella nodiflora  </t>
  </si>
  <si>
    <t xml:space="preserve">Syngonium auritum  </t>
  </si>
  <si>
    <t xml:space="preserve">Syringodium filiforme  </t>
  </si>
  <si>
    <t xml:space="preserve">Syzygium smithii  </t>
  </si>
  <si>
    <t xml:space="preserve">Tabebuia heterophylla  </t>
  </si>
  <si>
    <t xml:space="preserve">Tabernaemontana divaricata  </t>
  </si>
  <si>
    <t xml:space="preserve">Tacca chantrieri  </t>
  </si>
  <si>
    <t xml:space="preserve">Tagetes erecta  </t>
  </si>
  <si>
    <t xml:space="preserve">Talinum paniculatum  </t>
  </si>
  <si>
    <t xml:space="preserve">Tamarindus indica  </t>
  </si>
  <si>
    <t xml:space="preserve">Taraxacum alpinum  </t>
  </si>
  <si>
    <t xml:space="preserve">Tarenna drummondii  </t>
  </si>
  <si>
    <t xml:space="preserve">Taxus cuspidata  </t>
  </si>
  <si>
    <t xml:space="preserve">Tecomanthe venusta  </t>
  </si>
  <si>
    <t xml:space="preserve">Tecomaria capensis  </t>
  </si>
  <si>
    <t xml:space="preserve">Tecoma stans  </t>
  </si>
  <si>
    <t xml:space="preserve">Tectona grandis  </t>
  </si>
  <si>
    <t xml:space="preserve">Tephrosia chrysophylla  </t>
  </si>
  <si>
    <t xml:space="preserve">Terminalia bellirica  </t>
  </si>
  <si>
    <t xml:space="preserve">Tetrachondra hamiltonii  </t>
  </si>
  <si>
    <t xml:space="preserve">Tetraria picta  </t>
  </si>
  <si>
    <t xml:space="preserve">Tetrastigma hookeri  </t>
  </si>
  <si>
    <t xml:space="preserve">Tetrazygia urbanii  </t>
  </si>
  <si>
    <t xml:space="preserve">Teucrium canadense  </t>
  </si>
  <si>
    <t xml:space="preserve">Themeda triandra  </t>
  </si>
  <si>
    <t xml:space="preserve">Theobroma cacao  </t>
  </si>
  <si>
    <t xml:space="preserve">Thespesia populnea  </t>
  </si>
  <si>
    <t xml:space="preserve">Thevetia peruviana  </t>
  </si>
  <si>
    <t xml:space="preserve">Thinopyrum distichum  </t>
  </si>
  <si>
    <t xml:space="preserve">Thismia rodwayi  </t>
  </si>
  <si>
    <t xml:space="preserve">Thuarea involuta  </t>
  </si>
  <si>
    <t xml:space="preserve">Thunbergia usambarica  </t>
  </si>
  <si>
    <t xml:space="preserve">Thymophylla tenuiloba  </t>
  </si>
  <si>
    <t xml:space="preserve">Thymus vulgaris  </t>
  </si>
  <si>
    <t xml:space="preserve">Tibouchina urvilleana  </t>
  </si>
  <si>
    <t xml:space="preserve">Tillandsia califanii  </t>
  </si>
  <si>
    <t xml:space="preserve">Torenia fournieri  </t>
  </si>
  <si>
    <t xml:space="preserve">Torilis japonica  </t>
  </si>
  <si>
    <t xml:space="preserve">Tournefortia hirsutissima  </t>
  </si>
  <si>
    <t xml:space="preserve">Trachycarpus fortunei  </t>
  </si>
  <si>
    <t xml:space="preserve">Tradescantia ohiensis  </t>
  </si>
  <si>
    <t xml:space="preserve">Tragopogon porrifolius  </t>
  </si>
  <si>
    <t xml:space="preserve">Tragus racemosus  </t>
  </si>
  <si>
    <t xml:space="preserve">Trema micrantha  </t>
  </si>
  <si>
    <t xml:space="preserve">Trematolobelia macrostachys  </t>
  </si>
  <si>
    <t xml:space="preserve">Trianthema portulacastrum  </t>
  </si>
  <si>
    <t xml:space="preserve">Tribulus terrestris  </t>
  </si>
  <si>
    <t xml:space="preserve">Trichospermum pleiostigma  </t>
  </si>
  <si>
    <t xml:space="preserve">Trichotosia ferruginea  </t>
  </si>
  <si>
    <t xml:space="preserve">Tridax balbisioides  </t>
  </si>
  <si>
    <t xml:space="preserve">Trifolium repens  </t>
  </si>
  <si>
    <t xml:space="preserve">Triglochin maritima  </t>
  </si>
  <si>
    <t xml:space="preserve">Trimenia moorei  </t>
  </si>
  <si>
    <t xml:space="preserve">Trimezia truncata  </t>
  </si>
  <si>
    <t xml:space="preserve">Triodanis perfoliata  </t>
  </si>
  <si>
    <t xml:space="preserve">Triphasia trifolia  </t>
  </si>
  <si>
    <t xml:space="preserve">Trisetum youngii  </t>
  </si>
  <si>
    <t xml:space="preserve">Tristellateia australasiae  </t>
  </si>
  <si>
    <t xml:space="preserve">Tristiropsis acutangula  </t>
  </si>
  <si>
    <t xml:space="preserve">Trithuria submersa  </t>
  </si>
  <si>
    <t xml:space="preserve">Triumfetta annua  </t>
  </si>
  <si>
    <t xml:space="preserve">Tropaeolum majus  </t>
  </si>
  <si>
    <t xml:space="preserve">Tsuga sieboldii  </t>
  </si>
  <si>
    <t xml:space="preserve">Tupeia antarctica  </t>
  </si>
  <si>
    <t xml:space="preserve">Turnera ulmifolia  </t>
  </si>
  <si>
    <t xml:space="preserve">Tussilago farfara  </t>
  </si>
  <si>
    <t xml:space="preserve">Tylophora sylvatica  </t>
  </si>
  <si>
    <t xml:space="preserve">Typha latifolia  </t>
  </si>
  <si>
    <t xml:space="preserve">Ulex europaeus  </t>
  </si>
  <si>
    <t xml:space="preserve">Ulmus alata  </t>
  </si>
  <si>
    <t xml:space="preserve">Uncinia nemoralis  </t>
  </si>
  <si>
    <t xml:space="preserve">Uraria lagopus  </t>
  </si>
  <si>
    <t xml:space="preserve">Urena lobata  </t>
  </si>
  <si>
    <t xml:space="preserve">Urera glabra  </t>
  </si>
  <si>
    <t xml:space="preserve">Urochloa mosambicensis  </t>
  </si>
  <si>
    <t xml:space="preserve">Urtica urens  </t>
  </si>
  <si>
    <t xml:space="preserve">Utricularia gibba  </t>
  </si>
  <si>
    <t xml:space="preserve">Vaccaria hispanica  </t>
  </si>
  <si>
    <t xml:space="preserve">Vaccinium gaultherioides  </t>
  </si>
  <si>
    <t xml:space="preserve">Vachellia karroo  </t>
  </si>
  <si>
    <t xml:space="preserve">Vallisneria sp. C1139 </t>
  </si>
  <si>
    <t xml:space="preserve">Vangueria madagascariensis  </t>
  </si>
  <si>
    <t xml:space="preserve">Vanilla africana  </t>
  </si>
  <si>
    <t xml:space="preserve">Vavaea amicorum  </t>
  </si>
  <si>
    <t xml:space="preserve">Veitchia arecina  </t>
  </si>
  <si>
    <t xml:space="preserve">Verbascum thapsus  </t>
  </si>
  <si>
    <t xml:space="preserve">Verbena hastata  </t>
  </si>
  <si>
    <t xml:space="preserve">Verbesina jacksonii  </t>
  </si>
  <si>
    <t xml:space="preserve">Veronica americana  </t>
  </si>
  <si>
    <t xml:space="preserve">Vicia cracca  </t>
  </si>
  <si>
    <t xml:space="preserve">Vigna unguiculata  </t>
  </si>
  <si>
    <t xml:space="preserve">Vinca minor  </t>
  </si>
  <si>
    <t xml:space="preserve">Viola biflora  </t>
  </si>
  <si>
    <t xml:space="preserve">Vitex agnus-castus  </t>
  </si>
  <si>
    <t xml:space="preserve">Vitis vinifera  </t>
  </si>
  <si>
    <t xml:space="preserve">Wahlenbergia capensis  </t>
  </si>
  <si>
    <t xml:space="preserve">Waltheria indica  </t>
  </si>
  <si>
    <t xml:space="preserve">Washingtonia filifera  </t>
  </si>
  <si>
    <t xml:space="preserve">Watsonia angusta  </t>
  </si>
  <si>
    <t xml:space="preserve">Wedelia tegetis  </t>
  </si>
  <si>
    <t xml:space="preserve">Weinmannia racemosa  </t>
  </si>
  <si>
    <t xml:space="preserve">Wikstroemia canescens  </t>
  </si>
  <si>
    <t xml:space="preserve">Wisteria sinensis  </t>
  </si>
  <si>
    <t xml:space="preserve">Wolffia arrhiza  </t>
  </si>
  <si>
    <t xml:space="preserve">Xanthium spinosum  </t>
  </si>
  <si>
    <t xml:space="preserve">Xanthosoma helleborifolium  </t>
  </si>
  <si>
    <t xml:space="preserve">Xeronema callistemon  </t>
  </si>
  <si>
    <t xml:space="preserve">Ximenia americana  </t>
  </si>
  <si>
    <t xml:space="preserve">Xylocarpus moluccensis  </t>
  </si>
  <si>
    <t xml:space="preserve">Xylosma buxifolia  </t>
  </si>
  <si>
    <t xml:space="preserve">Xyris involucrata  </t>
  </si>
  <si>
    <t xml:space="preserve">Youngia racemifera  </t>
  </si>
  <si>
    <t xml:space="preserve">Yucca brevifolia  </t>
  </si>
  <si>
    <t xml:space="preserve">Zannichellia palustris  </t>
  </si>
  <si>
    <t xml:space="preserve">Zantedeschia aethiopica  </t>
  </si>
  <si>
    <t xml:space="preserve">Zanthoxylum monophyllum  </t>
  </si>
  <si>
    <t xml:space="preserve">Zea mays  </t>
  </si>
  <si>
    <t xml:space="preserve">Zehneria bodinieri  </t>
  </si>
  <si>
    <t xml:space="preserve">Zephyranthes simpsonii  </t>
  </si>
  <si>
    <t xml:space="preserve">Zeuxine agyokuana  </t>
  </si>
  <si>
    <t xml:space="preserve">Zingiber gramineum  </t>
  </si>
  <si>
    <t xml:space="preserve">Zinnia juniperifolia  </t>
  </si>
  <si>
    <t xml:space="preserve">Zizania latifolia  </t>
  </si>
  <si>
    <t xml:space="preserve">Zornia cantoniensis  </t>
  </si>
  <si>
    <t xml:space="preserve">Zostera marina  </t>
  </si>
  <si>
    <t xml:space="preserve">Zotovia thomsonii  </t>
  </si>
  <si>
    <t xml:space="preserve">Zoysia japonica  </t>
  </si>
  <si>
    <r>
      <t>Supplementary data 3.</t>
    </r>
    <r>
      <rPr>
        <sz val="11"/>
        <color rgb="FF000000"/>
        <rFont val="Calibri"/>
        <family val="2"/>
        <scheme val="minor"/>
      </rPr>
      <t xml:space="preserve"> Species names and Genbank accessions for phylogeny reconstru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medium">
        <color rgb="FFCCCCCC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thin">
        <color indexed="64"/>
      </right>
      <top/>
      <bottom style="medium">
        <color rgb="FFCCCCCC"/>
      </bottom>
      <diagonal/>
    </border>
    <border>
      <left style="thin">
        <color indexed="64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thin">
        <color indexed="64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medium">
        <color rgb="FFCCCCCC"/>
      </right>
      <top style="medium">
        <color rgb="FFCCCCCC"/>
      </top>
      <bottom style="thin">
        <color indexed="64"/>
      </bottom>
      <diagonal/>
    </border>
    <border>
      <left style="medium">
        <color rgb="FFCCCCCC"/>
      </left>
      <right style="thin">
        <color indexed="64"/>
      </right>
      <top style="medium">
        <color rgb="FFCCCCCC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78"/>
  <sheetViews>
    <sheetView tabSelected="1" workbookViewId="0"/>
  </sheetViews>
  <sheetFormatPr defaultRowHeight="15" x14ac:dyDescent="0.25"/>
  <cols>
    <col min="1" max="2" width="36.5703125" customWidth="1"/>
  </cols>
  <sheetData>
    <row r="1" spans="1:2" x14ac:dyDescent="0.25">
      <c r="A1" s="9" t="s">
        <v>2554</v>
      </c>
    </row>
    <row r="2" spans="1:2" x14ac:dyDescent="0.25">
      <c r="A2" s="7" t="s">
        <v>1310</v>
      </c>
      <c r="B2" s="8" t="s">
        <v>0</v>
      </c>
    </row>
    <row r="3" spans="1:2" ht="15.75" thickBot="1" x14ac:dyDescent="0.3">
      <c r="A3" s="1" t="s">
        <v>1311</v>
      </c>
      <c r="B3" s="2" t="s">
        <v>1</v>
      </c>
    </row>
    <row r="4" spans="1:2" ht="15.75" thickBot="1" x14ac:dyDescent="0.3">
      <c r="A4" s="3" t="s">
        <v>1312</v>
      </c>
      <c r="B4" s="4" t="s">
        <v>2</v>
      </c>
    </row>
    <row r="5" spans="1:2" ht="15.75" thickBot="1" x14ac:dyDescent="0.3">
      <c r="A5" s="3" t="s">
        <v>1313</v>
      </c>
      <c r="B5" s="4" t="s">
        <v>3</v>
      </c>
    </row>
    <row r="6" spans="1:2" ht="15.75" thickBot="1" x14ac:dyDescent="0.3">
      <c r="A6" s="3" t="s">
        <v>1314</v>
      </c>
      <c r="B6" s="4" t="s">
        <v>4</v>
      </c>
    </row>
    <row r="7" spans="1:2" ht="15.75" thickBot="1" x14ac:dyDescent="0.3">
      <c r="A7" s="3" t="s">
        <v>5</v>
      </c>
      <c r="B7" s="4" t="s">
        <v>6</v>
      </c>
    </row>
    <row r="8" spans="1:2" ht="15.75" thickBot="1" x14ac:dyDescent="0.3">
      <c r="A8" s="3" t="s">
        <v>1315</v>
      </c>
      <c r="B8" s="4" t="s">
        <v>7</v>
      </c>
    </row>
    <row r="9" spans="1:2" ht="15.75" thickBot="1" x14ac:dyDescent="0.3">
      <c r="A9" s="3" t="s">
        <v>1316</v>
      </c>
      <c r="B9" s="4" t="s">
        <v>8</v>
      </c>
    </row>
    <row r="10" spans="1:2" ht="15.75" thickBot="1" x14ac:dyDescent="0.3">
      <c r="A10" s="3" t="s">
        <v>1317</v>
      </c>
      <c r="B10" s="4" t="s">
        <v>9</v>
      </c>
    </row>
    <row r="11" spans="1:2" ht="15.75" thickBot="1" x14ac:dyDescent="0.3">
      <c r="A11" s="3" t="s">
        <v>1318</v>
      </c>
      <c r="B11" s="4" t="s">
        <v>10</v>
      </c>
    </row>
    <row r="12" spans="1:2" ht="15.75" thickBot="1" x14ac:dyDescent="0.3">
      <c r="A12" s="3" t="s">
        <v>11</v>
      </c>
      <c r="B12" s="4" t="s">
        <v>12</v>
      </c>
    </row>
    <row r="13" spans="1:2" ht="15.75" thickBot="1" x14ac:dyDescent="0.3">
      <c r="A13" s="3" t="s">
        <v>1319</v>
      </c>
      <c r="B13" s="4" t="s">
        <v>13</v>
      </c>
    </row>
    <row r="14" spans="1:2" ht="15.75" thickBot="1" x14ac:dyDescent="0.3">
      <c r="A14" s="3" t="s">
        <v>1320</v>
      </c>
      <c r="B14" s="4" t="s">
        <v>14</v>
      </c>
    </row>
    <row r="15" spans="1:2" ht="15.75" thickBot="1" x14ac:dyDescent="0.3">
      <c r="A15" s="3" t="s">
        <v>15</v>
      </c>
      <c r="B15" s="4" t="s">
        <v>16</v>
      </c>
    </row>
    <row r="16" spans="1:2" ht="15.75" thickBot="1" x14ac:dyDescent="0.3">
      <c r="A16" s="3" t="s">
        <v>1321</v>
      </c>
      <c r="B16" s="4" t="s">
        <v>17</v>
      </c>
    </row>
    <row r="17" spans="1:2" ht="15.75" thickBot="1" x14ac:dyDescent="0.3">
      <c r="A17" s="3" t="s">
        <v>1322</v>
      </c>
      <c r="B17" s="4" t="s">
        <v>18</v>
      </c>
    </row>
    <row r="18" spans="1:2" ht="15.75" thickBot="1" x14ac:dyDescent="0.3">
      <c r="A18" s="3" t="s">
        <v>1323</v>
      </c>
      <c r="B18" s="4" t="s">
        <v>19</v>
      </c>
    </row>
    <row r="19" spans="1:2" ht="15.75" thickBot="1" x14ac:dyDescent="0.3">
      <c r="A19" s="3" t="s">
        <v>1324</v>
      </c>
      <c r="B19" s="4" t="s">
        <v>20</v>
      </c>
    </row>
    <row r="20" spans="1:2" ht="15.75" thickBot="1" x14ac:dyDescent="0.3">
      <c r="A20" s="3" t="s">
        <v>1325</v>
      </c>
      <c r="B20" s="4" t="s">
        <v>21</v>
      </c>
    </row>
    <row r="21" spans="1:2" ht="15.75" thickBot="1" x14ac:dyDescent="0.3">
      <c r="A21" s="3" t="s">
        <v>1326</v>
      </c>
      <c r="B21" s="4" t="s">
        <v>22</v>
      </c>
    </row>
    <row r="22" spans="1:2" ht="15.75" thickBot="1" x14ac:dyDescent="0.3">
      <c r="A22" s="3" t="s">
        <v>1327</v>
      </c>
      <c r="B22" s="4" t="s">
        <v>23</v>
      </c>
    </row>
    <row r="23" spans="1:2" ht="15.75" thickBot="1" x14ac:dyDescent="0.3">
      <c r="A23" s="3" t="s">
        <v>1328</v>
      </c>
      <c r="B23" s="4" t="s">
        <v>24</v>
      </c>
    </row>
    <row r="24" spans="1:2" ht="15.75" thickBot="1" x14ac:dyDescent="0.3">
      <c r="A24" s="3" t="s">
        <v>1329</v>
      </c>
      <c r="B24" s="4" t="s">
        <v>25</v>
      </c>
    </row>
    <row r="25" spans="1:2" ht="15.75" thickBot="1" x14ac:dyDescent="0.3">
      <c r="A25" s="3" t="s">
        <v>1330</v>
      </c>
      <c r="B25" s="4" t="s">
        <v>26</v>
      </c>
    </row>
    <row r="26" spans="1:2" ht="15.75" thickBot="1" x14ac:dyDescent="0.3">
      <c r="A26" s="3" t="s">
        <v>1331</v>
      </c>
      <c r="B26" s="4" t="s">
        <v>27</v>
      </c>
    </row>
    <row r="27" spans="1:2" ht="15.75" thickBot="1" x14ac:dyDescent="0.3">
      <c r="A27" s="3" t="s">
        <v>1332</v>
      </c>
      <c r="B27" s="4" t="s">
        <v>28</v>
      </c>
    </row>
    <row r="28" spans="1:2" ht="15.75" thickBot="1" x14ac:dyDescent="0.3">
      <c r="A28" s="3" t="s">
        <v>1333</v>
      </c>
      <c r="B28" s="4" t="s">
        <v>29</v>
      </c>
    </row>
    <row r="29" spans="1:2" ht="15.75" thickBot="1" x14ac:dyDescent="0.3">
      <c r="A29" s="3" t="s">
        <v>1334</v>
      </c>
      <c r="B29" s="4" t="s">
        <v>30</v>
      </c>
    </row>
    <row r="30" spans="1:2" ht="15.75" thickBot="1" x14ac:dyDescent="0.3">
      <c r="A30" s="3" t="s">
        <v>1335</v>
      </c>
      <c r="B30" s="4" t="s">
        <v>31</v>
      </c>
    </row>
    <row r="31" spans="1:2" ht="15.75" thickBot="1" x14ac:dyDescent="0.3">
      <c r="A31" s="3" t="s">
        <v>1336</v>
      </c>
      <c r="B31" s="4" t="s">
        <v>32</v>
      </c>
    </row>
    <row r="32" spans="1:2" ht="15.75" thickBot="1" x14ac:dyDescent="0.3">
      <c r="A32" s="3" t="s">
        <v>1337</v>
      </c>
      <c r="B32" s="4" t="s">
        <v>33</v>
      </c>
    </row>
    <row r="33" spans="1:2" ht="15.75" thickBot="1" x14ac:dyDescent="0.3">
      <c r="A33" s="3" t="s">
        <v>1338</v>
      </c>
      <c r="B33" s="4" t="s">
        <v>34</v>
      </c>
    </row>
    <row r="34" spans="1:2" ht="15.75" thickBot="1" x14ac:dyDescent="0.3">
      <c r="A34" s="3" t="s">
        <v>1339</v>
      </c>
      <c r="B34" s="4" t="s">
        <v>35</v>
      </c>
    </row>
    <row r="35" spans="1:2" ht="15.75" thickBot="1" x14ac:dyDescent="0.3">
      <c r="A35" s="3" t="s">
        <v>1340</v>
      </c>
      <c r="B35" s="4" t="s">
        <v>36</v>
      </c>
    </row>
    <row r="36" spans="1:2" ht="15.75" thickBot="1" x14ac:dyDescent="0.3">
      <c r="A36" s="3" t="s">
        <v>1341</v>
      </c>
      <c r="B36" s="4" t="s">
        <v>37</v>
      </c>
    </row>
    <row r="37" spans="1:2" ht="15.75" thickBot="1" x14ac:dyDescent="0.3">
      <c r="A37" s="3" t="s">
        <v>1342</v>
      </c>
      <c r="B37" s="4" t="s">
        <v>38</v>
      </c>
    </row>
    <row r="38" spans="1:2" ht="15.75" thickBot="1" x14ac:dyDescent="0.3">
      <c r="A38" s="3" t="s">
        <v>1343</v>
      </c>
      <c r="B38" s="4" t="s">
        <v>39</v>
      </c>
    </row>
    <row r="39" spans="1:2" ht="15.75" thickBot="1" x14ac:dyDescent="0.3">
      <c r="A39" s="3" t="s">
        <v>1344</v>
      </c>
      <c r="B39" s="4" t="s">
        <v>40</v>
      </c>
    </row>
    <row r="40" spans="1:2" ht="15.75" thickBot="1" x14ac:dyDescent="0.3">
      <c r="A40" s="3" t="s">
        <v>1345</v>
      </c>
      <c r="B40" s="4" t="s">
        <v>41</v>
      </c>
    </row>
    <row r="41" spans="1:2" ht="15.75" thickBot="1" x14ac:dyDescent="0.3">
      <c r="A41" s="3" t="s">
        <v>1346</v>
      </c>
      <c r="B41" s="4" t="s">
        <v>42</v>
      </c>
    </row>
    <row r="42" spans="1:2" ht="15.75" thickBot="1" x14ac:dyDescent="0.3">
      <c r="A42" s="3" t="s">
        <v>1347</v>
      </c>
      <c r="B42" s="4" t="s">
        <v>43</v>
      </c>
    </row>
    <row r="43" spans="1:2" ht="15.75" thickBot="1" x14ac:dyDescent="0.3">
      <c r="A43" s="3" t="s">
        <v>1348</v>
      </c>
      <c r="B43" s="4" t="s">
        <v>44</v>
      </c>
    </row>
    <row r="44" spans="1:2" ht="15.75" thickBot="1" x14ac:dyDescent="0.3">
      <c r="A44" s="3" t="s">
        <v>1349</v>
      </c>
      <c r="B44" s="4" t="s">
        <v>45</v>
      </c>
    </row>
    <row r="45" spans="1:2" ht="15.75" thickBot="1" x14ac:dyDescent="0.3">
      <c r="A45" s="3" t="s">
        <v>1350</v>
      </c>
      <c r="B45" s="4" t="s">
        <v>46</v>
      </c>
    </row>
    <row r="46" spans="1:2" ht="15.75" thickBot="1" x14ac:dyDescent="0.3">
      <c r="A46" s="3" t="s">
        <v>1351</v>
      </c>
      <c r="B46" s="4" t="s">
        <v>47</v>
      </c>
    </row>
    <row r="47" spans="1:2" ht="15.75" thickBot="1" x14ac:dyDescent="0.3">
      <c r="A47" s="3" t="s">
        <v>1352</v>
      </c>
      <c r="B47" s="4" t="s">
        <v>48</v>
      </c>
    </row>
    <row r="48" spans="1:2" ht="15.75" thickBot="1" x14ac:dyDescent="0.3">
      <c r="A48" s="3" t="s">
        <v>1353</v>
      </c>
      <c r="B48" s="4" t="s">
        <v>49</v>
      </c>
    </row>
    <row r="49" spans="1:2" ht="15.75" thickBot="1" x14ac:dyDescent="0.3">
      <c r="A49" s="3" t="s">
        <v>1354</v>
      </c>
      <c r="B49" s="4" t="s">
        <v>50</v>
      </c>
    </row>
    <row r="50" spans="1:2" ht="15.75" thickBot="1" x14ac:dyDescent="0.3">
      <c r="A50" s="3" t="s">
        <v>1355</v>
      </c>
      <c r="B50" s="4" t="s">
        <v>51</v>
      </c>
    </row>
    <row r="51" spans="1:2" ht="15.75" thickBot="1" x14ac:dyDescent="0.3">
      <c r="A51" s="3" t="s">
        <v>1356</v>
      </c>
      <c r="B51" s="4" t="s">
        <v>52</v>
      </c>
    </row>
    <row r="52" spans="1:2" ht="15.75" thickBot="1" x14ac:dyDescent="0.3">
      <c r="A52" s="3" t="s">
        <v>1357</v>
      </c>
      <c r="B52" s="4" t="s">
        <v>53</v>
      </c>
    </row>
    <row r="53" spans="1:2" ht="15.75" thickBot="1" x14ac:dyDescent="0.3">
      <c r="A53" s="3" t="s">
        <v>1358</v>
      </c>
      <c r="B53" s="4" t="s">
        <v>54</v>
      </c>
    </row>
    <row r="54" spans="1:2" ht="15.75" thickBot="1" x14ac:dyDescent="0.3">
      <c r="A54" s="3" t="s">
        <v>1359</v>
      </c>
      <c r="B54" s="4" t="s">
        <v>55</v>
      </c>
    </row>
    <row r="55" spans="1:2" ht="15.75" thickBot="1" x14ac:dyDescent="0.3">
      <c r="A55" s="3" t="s">
        <v>1360</v>
      </c>
      <c r="B55" s="4" t="s">
        <v>56</v>
      </c>
    </row>
    <row r="56" spans="1:2" ht="15.75" thickBot="1" x14ac:dyDescent="0.3">
      <c r="A56" s="3" t="s">
        <v>1361</v>
      </c>
      <c r="B56" s="4" t="s">
        <v>57</v>
      </c>
    </row>
    <row r="57" spans="1:2" ht="15.75" thickBot="1" x14ac:dyDescent="0.3">
      <c r="A57" s="3" t="s">
        <v>1362</v>
      </c>
      <c r="B57" s="4" t="s">
        <v>58</v>
      </c>
    </row>
    <row r="58" spans="1:2" ht="15.75" thickBot="1" x14ac:dyDescent="0.3">
      <c r="A58" s="3" t="s">
        <v>1363</v>
      </c>
      <c r="B58" s="4" t="s">
        <v>59</v>
      </c>
    </row>
    <row r="59" spans="1:2" ht="15.75" thickBot="1" x14ac:dyDescent="0.3">
      <c r="A59" s="3" t="s">
        <v>1364</v>
      </c>
      <c r="B59" s="4" t="s">
        <v>60</v>
      </c>
    </row>
    <row r="60" spans="1:2" ht="15.75" thickBot="1" x14ac:dyDescent="0.3">
      <c r="A60" s="3" t="s">
        <v>1365</v>
      </c>
      <c r="B60" s="4" t="s">
        <v>61</v>
      </c>
    </row>
    <row r="61" spans="1:2" ht="15.75" thickBot="1" x14ac:dyDescent="0.3">
      <c r="A61" s="3" t="s">
        <v>1366</v>
      </c>
      <c r="B61" s="4" t="s">
        <v>62</v>
      </c>
    </row>
    <row r="62" spans="1:2" ht="15.75" thickBot="1" x14ac:dyDescent="0.3">
      <c r="A62" s="3" t="s">
        <v>1367</v>
      </c>
      <c r="B62" s="4" t="s">
        <v>63</v>
      </c>
    </row>
    <row r="63" spans="1:2" ht="15.75" thickBot="1" x14ac:dyDescent="0.3">
      <c r="A63" s="3" t="s">
        <v>1368</v>
      </c>
      <c r="B63" s="4" t="s">
        <v>64</v>
      </c>
    </row>
    <row r="64" spans="1:2" ht="15.75" thickBot="1" x14ac:dyDescent="0.3">
      <c r="A64" s="3" t="s">
        <v>1369</v>
      </c>
      <c r="B64" s="4" t="s">
        <v>65</v>
      </c>
    </row>
    <row r="65" spans="1:2" ht="15.75" thickBot="1" x14ac:dyDescent="0.3">
      <c r="A65" s="3" t="s">
        <v>1370</v>
      </c>
      <c r="B65" s="4" t="s">
        <v>66</v>
      </c>
    </row>
    <row r="66" spans="1:2" ht="15.75" thickBot="1" x14ac:dyDescent="0.3">
      <c r="A66" s="3" t="s">
        <v>1371</v>
      </c>
      <c r="B66" s="4" t="s">
        <v>67</v>
      </c>
    </row>
    <row r="67" spans="1:2" ht="15.75" thickBot="1" x14ac:dyDescent="0.3">
      <c r="A67" s="3" t="s">
        <v>1372</v>
      </c>
      <c r="B67" s="4" t="s">
        <v>68</v>
      </c>
    </row>
    <row r="68" spans="1:2" ht="15.75" thickBot="1" x14ac:dyDescent="0.3">
      <c r="A68" s="3" t="s">
        <v>1373</v>
      </c>
      <c r="B68" s="4" t="s">
        <v>69</v>
      </c>
    </row>
    <row r="69" spans="1:2" ht="15.75" thickBot="1" x14ac:dyDescent="0.3">
      <c r="A69" s="3" t="s">
        <v>1374</v>
      </c>
      <c r="B69" s="4" t="s">
        <v>70</v>
      </c>
    </row>
    <row r="70" spans="1:2" ht="15.75" thickBot="1" x14ac:dyDescent="0.3">
      <c r="A70" s="3" t="s">
        <v>1375</v>
      </c>
      <c r="B70" s="4" t="s">
        <v>71</v>
      </c>
    </row>
    <row r="71" spans="1:2" ht="15.75" thickBot="1" x14ac:dyDescent="0.3">
      <c r="A71" s="3" t="s">
        <v>1376</v>
      </c>
      <c r="B71" s="4" t="s">
        <v>72</v>
      </c>
    </row>
    <row r="72" spans="1:2" ht="15.75" thickBot="1" x14ac:dyDescent="0.3">
      <c r="A72" s="3" t="s">
        <v>1377</v>
      </c>
      <c r="B72" s="4" t="s">
        <v>73</v>
      </c>
    </row>
    <row r="73" spans="1:2" ht="15.75" thickBot="1" x14ac:dyDescent="0.3">
      <c r="A73" s="3" t="s">
        <v>1378</v>
      </c>
      <c r="B73" s="4" t="s">
        <v>74</v>
      </c>
    </row>
    <row r="74" spans="1:2" ht="15.75" thickBot="1" x14ac:dyDescent="0.3">
      <c r="A74" s="3" t="s">
        <v>1379</v>
      </c>
      <c r="B74" s="4" t="s">
        <v>75</v>
      </c>
    </row>
    <row r="75" spans="1:2" ht="15.75" thickBot="1" x14ac:dyDescent="0.3">
      <c r="A75" s="3" t="s">
        <v>1380</v>
      </c>
      <c r="B75" s="4" t="s">
        <v>76</v>
      </c>
    </row>
    <row r="76" spans="1:2" ht="15.75" thickBot="1" x14ac:dyDescent="0.3">
      <c r="A76" s="3" t="s">
        <v>1381</v>
      </c>
      <c r="B76" s="4" t="s">
        <v>77</v>
      </c>
    </row>
    <row r="77" spans="1:2" ht="15.75" thickBot="1" x14ac:dyDescent="0.3">
      <c r="A77" s="3" t="s">
        <v>1382</v>
      </c>
      <c r="B77" s="4" t="s">
        <v>78</v>
      </c>
    </row>
    <row r="78" spans="1:2" ht="15.75" thickBot="1" x14ac:dyDescent="0.3">
      <c r="A78" s="3" t="s">
        <v>1383</v>
      </c>
      <c r="B78" s="4" t="s">
        <v>79</v>
      </c>
    </row>
    <row r="79" spans="1:2" ht="15.75" thickBot="1" x14ac:dyDescent="0.3">
      <c r="A79" s="3" t="s">
        <v>1384</v>
      </c>
      <c r="B79" s="4" t="s">
        <v>80</v>
      </c>
    </row>
    <row r="80" spans="1:2" ht="15.75" thickBot="1" x14ac:dyDescent="0.3">
      <c r="A80" s="3" t="s">
        <v>1385</v>
      </c>
      <c r="B80" s="4" t="s">
        <v>81</v>
      </c>
    </row>
    <row r="81" spans="1:2" ht="15.75" thickBot="1" x14ac:dyDescent="0.3">
      <c r="A81" s="3" t="s">
        <v>1386</v>
      </c>
      <c r="B81" s="4" t="s">
        <v>82</v>
      </c>
    </row>
    <row r="82" spans="1:2" ht="15.75" thickBot="1" x14ac:dyDescent="0.3">
      <c r="A82" s="3" t="s">
        <v>1387</v>
      </c>
      <c r="B82" s="4" t="s">
        <v>83</v>
      </c>
    </row>
    <row r="83" spans="1:2" ht="15.75" thickBot="1" x14ac:dyDescent="0.3">
      <c r="A83" s="3" t="s">
        <v>1388</v>
      </c>
      <c r="B83" s="4" t="s">
        <v>84</v>
      </c>
    </row>
    <row r="84" spans="1:2" ht="15.75" thickBot="1" x14ac:dyDescent="0.3">
      <c r="A84" s="3" t="s">
        <v>1389</v>
      </c>
      <c r="B84" s="4" t="s">
        <v>85</v>
      </c>
    </row>
    <row r="85" spans="1:2" ht="15.75" thickBot="1" x14ac:dyDescent="0.3">
      <c r="A85" s="3" t="s">
        <v>1390</v>
      </c>
      <c r="B85" s="4" t="s">
        <v>86</v>
      </c>
    </row>
    <row r="86" spans="1:2" ht="15.75" thickBot="1" x14ac:dyDescent="0.3">
      <c r="A86" s="3" t="s">
        <v>1391</v>
      </c>
      <c r="B86" s="4" t="s">
        <v>87</v>
      </c>
    </row>
    <row r="87" spans="1:2" ht="15.75" thickBot="1" x14ac:dyDescent="0.3">
      <c r="A87" s="3" t="s">
        <v>1392</v>
      </c>
      <c r="B87" s="4" t="s">
        <v>88</v>
      </c>
    </row>
    <row r="88" spans="1:2" ht="15.75" thickBot="1" x14ac:dyDescent="0.3">
      <c r="A88" s="3" t="s">
        <v>1393</v>
      </c>
      <c r="B88" s="4" t="s">
        <v>89</v>
      </c>
    </row>
    <row r="89" spans="1:2" ht="15.75" thickBot="1" x14ac:dyDescent="0.3">
      <c r="A89" s="3" t="s">
        <v>1394</v>
      </c>
      <c r="B89" s="4" t="s">
        <v>90</v>
      </c>
    </row>
    <row r="90" spans="1:2" ht="15.75" thickBot="1" x14ac:dyDescent="0.3">
      <c r="A90" s="3" t="s">
        <v>1395</v>
      </c>
      <c r="B90" s="4" t="s">
        <v>91</v>
      </c>
    </row>
    <row r="91" spans="1:2" ht="15.75" thickBot="1" x14ac:dyDescent="0.3">
      <c r="A91" s="3" t="s">
        <v>1396</v>
      </c>
      <c r="B91" s="4" t="s">
        <v>92</v>
      </c>
    </row>
    <row r="92" spans="1:2" ht="15.75" thickBot="1" x14ac:dyDescent="0.3">
      <c r="A92" s="3" t="s">
        <v>1397</v>
      </c>
      <c r="B92" s="4" t="s">
        <v>93</v>
      </c>
    </row>
    <row r="93" spans="1:2" ht="15.75" thickBot="1" x14ac:dyDescent="0.3">
      <c r="A93" s="3" t="s">
        <v>1398</v>
      </c>
      <c r="B93" s="4" t="s">
        <v>94</v>
      </c>
    </row>
    <row r="94" spans="1:2" ht="15.75" thickBot="1" x14ac:dyDescent="0.3">
      <c r="A94" s="3" t="s">
        <v>1399</v>
      </c>
      <c r="B94" s="4" t="s">
        <v>95</v>
      </c>
    </row>
    <row r="95" spans="1:2" ht="15.75" thickBot="1" x14ac:dyDescent="0.3">
      <c r="A95" s="3" t="s">
        <v>1400</v>
      </c>
      <c r="B95" s="4" t="s">
        <v>96</v>
      </c>
    </row>
    <row r="96" spans="1:2" ht="15.75" thickBot="1" x14ac:dyDescent="0.3">
      <c r="A96" s="3" t="s">
        <v>1401</v>
      </c>
      <c r="B96" s="4" t="s">
        <v>97</v>
      </c>
    </row>
    <row r="97" spans="1:2" ht="15.75" thickBot="1" x14ac:dyDescent="0.3">
      <c r="A97" s="3" t="s">
        <v>1402</v>
      </c>
      <c r="B97" s="4" t="s">
        <v>98</v>
      </c>
    </row>
    <row r="98" spans="1:2" ht="15.75" thickBot="1" x14ac:dyDescent="0.3">
      <c r="A98" s="3" t="s">
        <v>1403</v>
      </c>
      <c r="B98" s="4" t="s">
        <v>99</v>
      </c>
    </row>
    <row r="99" spans="1:2" ht="15.75" thickBot="1" x14ac:dyDescent="0.3">
      <c r="A99" s="3" t="s">
        <v>1404</v>
      </c>
      <c r="B99" s="4" t="s">
        <v>100</v>
      </c>
    </row>
    <row r="100" spans="1:2" ht="15.75" thickBot="1" x14ac:dyDescent="0.3">
      <c r="A100" s="3" t="s">
        <v>1405</v>
      </c>
      <c r="B100" s="4" t="s">
        <v>101</v>
      </c>
    </row>
    <row r="101" spans="1:2" ht="15.75" thickBot="1" x14ac:dyDescent="0.3">
      <c r="A101" s="3" t="s">
        <v>1406</v>
      </c>
      <c r="B101" s="4" t="s">
        <v>102</v>
      </c>
    </row>
    <row r="102" spans="1:2" ht="15.75" thickBot="1" x14ac:dyDescent="0.3">
      <c r="A102" s="3" t="s">
        <v>1407</v>
      </c>
      <c r="B102" s="4" t="s">
        <v>103</v>
      </c>
    </row>
    <row r="103" spans="1:2" ht="15.75" thickBot="1" x14ac:dyDescent="0.3">
      <c r="A103" s="3" t="s">
        <v>1408</v>
      </c>
      <c r="B103" s="4" t="s">
        <v>104</v>
      </c>
    </row>
    <row r="104" spans="1:2" ht="15.75" thickBot="1" x14ac:dyDescent="0.3">
      <c r="A104" s="3" t="s">
        <v>105</v>
      </c>
      <c r="B104" s="4" t="s">
        <v>106</v>
      </c>
    </row>
    <row r="105" spans="1:2" ht="15.75" thickBot="1" x14ac:dyDescent="0.3">
      <c r="A105" s="3" t="s">
        <v>1409</v>
      </c>
      <c r="B105" s="4" t="s">
        <v>107</v>
      </c>
    </row>
    <row r="106" spans="1:2" ht="15.75" thickBot="1" x14ac:dyDescent="0.3">
      <c r="A106" s="3" t="s">
        <v>1410</v>
      </c>
      <c r="B106" s="4" t="s">
        <v>108</v>
      </c>
    </row>
    <row r="107" spans="1:2" ht="15.75" thickBot="1" x14ac:dyDescent="0.3">
      <c r="A107" s="3" t="s">
        <v>1411</v>
      </c>
      <c r="B107" s="4" t="s">
        <v>109</v>
      </c>
    </row>
    <row r="108" spans="1:2" ht="15.75" thickBot="1" x14ac:dyDescent="0.3">
      <c r="A108" s="3" t="s">
        <v>1412</v>
      </c>
      <c r="B108" s="4" t="s">
        <v>110</v>
      </c>
    </row>
    <row r="109" spans="1:2" ht="15.75" thickBot="1" x14ac:dyDescent="0.3">
      <c r="A109" s="3" t="s">
        <v>1413</v>
      </c>
      <c r="B109" s="4" t="s">
        <v>111</v>
      </c>
    </row>
    <row r="110" spans="1:2" ht="15.75" thickBot="1" x14ac:dyDescent="0.3">
      <c r="A110" s="3" t="s">
        <v>1414</v>
      </c>
      <c r="B110" s="4" t="s">
        <v>112</v>
      </c>
    </row>
    <row r="111" spans="1:2" ht="15.75" thickBot="1" x14ac:dyDescent="0.3">
      <c r="A111" s="3" t="s">
        <v>1415</v>
      </c>
      <c r="B111" s="4" t="s">
        <v>113</v>
      </c>
    </row>
    <row r="112" spans="1:2" ht="15.75" thickBot="1" x14ac:dyDescent="0.3">
      <c r="A112" s="3" t="s">
        <v>1416</v>
      </c>
      <c r="B112" s="4" t="s">
        <v>114</v>
      </c>
    </row>
    <row r="113" spans="1:2" ht="15.75" thickBot="1" x14ac:dyDescent="0.3">
      <c r="A113" s="3" t="s">
        <v>1417</v>
      </c>
      <c r="B113" s="4" t="s">
        <v>115</v>
      </c>
    </row>
    <row r="114" spans="1:2" ht="15.75" thickBot="1" x14ac:dyDescent="0.3">
      <c r="A114" s="3" t="s">
        <v>1418</v>
      </c>
      <c r="B114" s="4" t="s">
        <v>116</v>
      </c>
    </row>
    <row r="115" spans="1:2" ht="15.75" thickBot="1" x14ac:dyDescent="0.3">
      <c r="A115" s="3" t="s">
        <v>1419</v>
      </c>
      <c r="B115" s="4" t="s">
        <v>117</v>
      </c>
    </row>
    <row r="116" spans="1:2" ht="15.75" thickBot="1" x14ac:dyDescent="0.3">
      <c r="A116" s="3" t="s">
        <v>1420</v>
      </c>
      <c r="B116" s="4" t="s">
        <v>118</v>
      </c>
    </row>
    <row r="117" spans="1:2" ht="15.75" thickBot="1" x14ac:dyDescent="0.3">
      <c r="A117" s="3" t="s">
        <v>1421</v>
      </c>
      <c r="B117" s="4" t="s">
        <v>119</v>
      </c>
    </row>
    <row r="118" spans="1:2" ht="15.75" thickBot="1" x14ac:dyDescent="0.3">
      <c r="A118" s="3" t="s">
        <v>1422</v>
      </c>
      <c r="B118" s="4" t="s">
        <v>120</v>
      </c>
    </row>
    <row r="119" spans="1:2" ht="15.75" thickBot="1" x14ac:dyDescent="0.3">
      <c r="A119" s="3" t="s">
        <v>1423</v>
      </c>
      <c r="B119" s="4" t="s">
        <v>121</v>
      </c>
    </row>
    <row r="120" spans="1:2" ht="15.75" thickBot="1" x14ac:dyDescent="0.3">
      <c r="A120" s="3" t="s">
        <v>1424</v>
      </c>
      <c r="B120" s="4" t="s">
        <v>122</v>
      </c>
    </row>
    <row r="121" spans="1:2" ht="15.75" thickBot="1" x14ac:dyDescent="0.3">
      <c r="A121" s="3" t="s">
        <v>123</v>
      </c>
      <c r="B121" s="4" t="s">
        <v>124</v>
      </c>
    </row>
    <row r="122" spans="1:2" ht="15.75" thickBot="1" x14ac:dyDescent="0.3">
      <c r="A122" s="3" t="s">
        <v>1425</v>
      </c>
      <c r="B122" s="4" t="s">
        <v>125</v>
      </c>
    </row>
    <row r="123" spans="1:2" ht="15.75" thickBot="1" x14ac:dyDescent="0.3">
      <c r="A123" s="3" t="s">
        <v>1426</v>
      </c>
      <c r="B123" s="4" t="s">
        <v>126</v>
      </c>
    </row>
    <row r="124" spans="1:2" ht="15.75" thickBot="1" x14ac:dyDescent="0.3">
      <c r="A124" s="3" t="s">
        <v>1427</v>
      </c>
      <c r="B124" s="4" t="s">
        <v>127</v>
      </c>
    </row>
    <row r="125" spans="1:2" ht="15.75" thickBot="1" x14ac:dyDescent="0.3">
      <c r="A125" s="3" t="s">
        <v>128</v>
      </c>
      <c r="B125" s="4" t="s">
        <v>129</v>
      </c>
    </row>
    <row r="126" spans="1:2" ht="15.75" thickBot="1" x14ac:dyDescent="0.3">
      <c r="A126" s="3" t="s">
        <v>1428</v>
      </c>
      <c r="B126" s="4" t="s">
        <v>130</v>
      </c>
    </row>
    <row r="127" spans="1:2" ht="15.75" thickBot="1" x14ac:dyDescent="0.3">
      <c r="A127" s="3" t="s">
        <v>131</v>
      </c>
      <c r="B127" s="4" t="s">
        <v>132</v>
      </c>
    </row>
    <row r="128" spans="1:2" ht="15.75" thickBot="1" x14ac:dyDescent="0.3">
      <c r="A128" s="3" t="s">
        <v>1429</v>
      </c>
      <c r="B128" s="4" t="s">
        <v>133</v>
      </c>
    </row>
    <row r="129" spans="1:2" ht="15.75" thickBot="1" x14ac:dyDescent="0.3">
      <c r="A129" s="3" t="s">
        <v>1430</v>
      </c>
      <c r="B129" s="4" t="s">
        <v>134</v>
      </c>
    </row>
    <row r="130" spans="1:2" ht="15.75" thickBot="1" x14ac:dyDescent="0.3">
      <c r="A130" s="3" t="s">
        <v>1431</v>
      </c>
      <c r="B130" s="4" t="s">
        <v>135</v>
      </c>
    </row>
    <row r="131" spans="1:2" ht="15.75" thickBot="1" x14ac:dyDescent="0.3">
      <c r="A131" s="3" t="s">
        <v>1432</v>
      </c>
      <c r="B131" s="4" t="s">
        <v>136</v>
      </c>
    </row>
    <row r="132" spans="1:2" ht="15.75" thickBot="1" x14ac:dyDescent="0.3">
      <c r="A132" s="3" t="s">
        <v>1433</v>
      </c>
      <c r="B132" s="4" t="s">
        <v>137</v>
      </c>
    </row>
    <row r="133" spans="1:2" ht="15.75" thickBot="1" x14ac:dyDescent="0.3">
      <c r="A133" s="3" t="s">
        <v>1434</v>
      </c>
      <c r="B133" s="4" t="s">
        <v>138</v>
      </c>
    </row>
    <row r="134" spans="1:2" ht="15.75" thickBot="1" x14ac:dyDescent="0.3">
      <c r="A134" s="3" t="s">
        <v>1435</v>
      </c>
      <c r="B134" s="4" t="s">
        <v>139</v>
      </c>
    </row>
    <row r="135" spans="1:2" ht="15.75" thickBot="1" x14ac:dyDescent="0.3">
      <c r="A135" s="3" t="s">
        <v>1436</v>
      </c>
      <c r="B135" s="4" t="s">
        <v>140</v>
      </c>
    </row>
    <row r="136" spans="1:2" ht="15.75" thickBot="1" x14ac:dyDescent="0.3">
      <c r="A136" s="3" t="s">
        <v>1437</v>
      </c>
      <c r="B136" s="4" t="s">
        <v>141</v>
      </c>
    </row>
    <row r="137" spans="1:2" ht="15.75" thickBot="1" x14ac:dyDescent="0.3">
      <c r="A137" s="3" t="s">
        <v>1438</v>
      </c>
      <c r="B137" s="4" t="s">
        <v>142</v>
      </c>
    </row>
    <row r="138" spans="1:2" ht="15.75" thickBot="1" x14ac:dyDescent="0.3">
      <c r="A138" s="3" t="s">
        <v>1439</v>
      </c>
      <c r="B138" s="4" t="s">
        <v>143</v>
      </c>
    </row>
    <row r="139" spans="1:2" ht="15.75" thickBot="1" x14ac:dyDescent="0.3">
      <c r="A139" s="3" t="s">
        <v>1440</v>
      </c>
      <c r="B139" s="4" t="s">
        <v>144</v>
      </c>
    </row>
    <row r="140" spans="1:2" ht="15.75" thickBot="1" x14ac:dyDescent="0.3">
      <c r="A140" s="3" t="s">
        <v>1441</v>
      </c>
      <c r="B140" s="4" t="s">
        <v>145</v>
      </c>
    </row>
    <row r="141" spans="1:2" ht="15.75" thickBot="1" x14ac:dyDescent="0.3">
      <c r="A141" s="3" t="s">
        <v>1442</v>
      </c>
      <c r="B141" s="4" t="s">
        <v>146</v>
      </c>
    </row>
    <row r="142" spans="1:2" ht="15.75" thickBot="1" x14ac:dyDescent="0.3">
      <c r="A142" s="3" t="s">
        <v>1443</v>
      </c>
      <c r="B142" s="4" t="s">
        <v>147</v>
      </c>
    </row>
    <row r="143" spans="1:2" ht="15.75" thickBot="1" x14ac:dyDescent="0.3">
      <c r="A143" s="3" t="s">
        <v>1444</v>
      </c>
      <c r="B143" s="4" t="s">
        <v>148</v>
      </c>
    </row>
    <row r="144" spans="1:2" ht="15.75" thickBot="1" x14ac:dyDescent="0.3">
      <c r="A144" s="3" t="s">
        <v>1445</v>
      </c>
      <c r="B144" s="4" t="s">
        <v>149</v>
      </c>
    </row>
    <row r="145" spans="1:2" ht="15.75" thickBot="1" x14ac:dyDescent="0.3">
      <c r="A145" s="3" t="s">
        <v>1446</v>
      </c>
      <c r="B145" s="4" t="s">
        <v>150</v>
      </c>
    </row>
    <row r="146" spans="1:2" ht="15.75" thickBot="1" x14ac:dyDescent="0.3">
      <c r="A146" s="3" t="s">
        <v>1447</v>
      </c>
      <c r="B146" s="4" t="s">
        <v>151</v>
      </c>
    </row>
    <row r="147" spans="1:2" ht="15.75" thickBot="1" x14ac:dyDescent="0.3">
      <c r="A147" s="3" t="s">
        <v>1448</v>
      </c>
      <c r="B147" s="4" t="s">
        <v>152</v>
      </c>
    </row>
    <row r="148" spans="1:2" ht="15.75" thickBot="1" x14ac:dyDescent="0.3">
      <c r="A148" s="3" t="s">
        <v>1449</v>
      </c>
      <c r="B148" s="4" t="s">
        <v>153</v>
      </c>
    </row>
    <row r="149" spans="1:2" ht="15.75" thickBot="1" x14ac:dyDescent="0.3">
      <c r="A149" s="3" t="s">
        <v>1450</v>
      </c>
      <c r="B149" s="4" t="s">
        <v>154</v>
      </c>
    </row>
    <row r="150" spans="1:2" ht="15.75" thickBot="1" x14ac:dyDescent="0.3">
      <c r="A150" s="3" t="s">
        <v>1451</v>
      </c>
      <c r="B150" s="4" t="s">
        <v>155</v>
      </c>
    </row>
    <row r="151" spans="1:2" ht="15.75" thickBot="1" x14ac:dyDescent="0.3">
      <c r="A151" s="3" t="s">
        <v>1452</v>
      </c>
      <c r="B151" s="4" t="s">
        <v>156</v>
      </c>
    </row>
    <row r="152" spans="1:2" ht="15.75" thickBot="1" x14ac:dyDescent="0.3">
      <c r="A152" s="3" t="s">
        <v>1453</v>
      </c>
      <c r="B152" s="4" t="s">
        <v>157</v>
      </c>
    </row>
    <row r="153" spans="1:2" ht="15.75" thickBot="1" x14ac:dyDescent="0.3">
      <c r="A153" s="3" t="s">
        <v>1454</v>
      </c>
      <c r="B153" s="4" t="s">
        <v>158</v>
      </c>
    </row>
    <row r="154" spans="1:2" ht="15.75" thickBot="1" x14ac:dyDescent="0.3">
      <c r="A154" s="3" t="s">
        <v>1455</v>
      </c>
      <c r="B154" s="4" t="s">
        <v>159</v>
      </c>
    </row>
    <row r="155" spans="1:2" ht="15.75" thickBot="1" x14ac:dyDescent="0.3">
      <c r="A155" s="3" t="s">
        <v>1456</v>
      </c>
      <c r="B155" s="4" t="s">
        <v>160</v>
      </c>
    </row>
    <row r="156" spans="1:2" ht="15.75" thickBot="1" x14ac:dyDescent="0.3">
      <c r="A156" s="3" t="s">
        <v>1457</v>
      </c>
      <c r="B156" s="4" t="s">
        <v>161</v>
      </c>
    </row>
    <row r="157" spans="1:2" ht="15.75" thickBot="1" x14ac:dyDescent="0.3">
      <c r="A157" s="3" t="s">
        <v>1458</v>
      </c>
      <c r="B157" s="4" t="s">
        <v>162</v>
      </c>
    </row>
    <row r="158" spans="1:2" ht="15.75" thickBot="1" x14ac:dyDescent="0.3">
      <c r="A158" s="3" t="s">
        <v>1459</v>
      </c>
      <c r="B158" s="4" t="s">
        <v>163</v>
      </c>
    </row>
    <row r="159" spans="1:2" ht="15.75" thickBot="1" x14ac:dyDescent="0.3">
      <c r="A159" s="3" t="s">
        <v>1460</v>
      </c>
      <c r="B159" s="4" t="s">
        <v>164</v>
      </c>
    </row>
    <row r="160" spans="1:2" ht="15.75" thickBot="1" x14ac:dyDescent="0.3">
      <c r="A160" s="3" t="s">
        <v>1461</v>
      </c>
      <c r="B160" s="4" t="s">
        <v>165</v>
      </c>
    </row>
    <row r="161" spans="1:2" ht="15.75" thickBot="1" x14ac:dyDescent="0.3">
      <c r="A161" s="3" t="s">
        <v>1462</v>
      </c>
      <c r="B161" s="4" t="s">
        <v>166</v>
      </c>
    </row>
    <row r="162" spans="1:2" ht="15.75" thickBot="1" x14ac:dyDescent="0.3">
      <c r="A162" s="3" t="s">
        <v>1463</v>
      </c>
      <c r="B162" s="4" t="s">
        <v>167</v>
      </c>
    </row>
    <row r="163" spans="1:2" ht="15.75" thickBot="1" x14ac:dyDescent="0.3">
      <c r="A163" s="3" t="s">
        <v>1464</v>
      </c>
      <c r="B163" s="4" t="s">
        <v>168</v>
      </c>
    </row>
    <row r="164" spans="1:2" ht="15.75" thickBot="1" x14ac:dyDescent="0.3">
      <c r="A164" s="3" t="s">
        <v>1465</v>
      </c>
      <c r="B164" s="4" t="s">
        <v>169</v>
      </c>
    </row>
    <row r="165" spans="1:2" ht="15.75" thickBot="1" x14ac:dyDescent="0.3">
      <c r="A165" s="3" t="s">
        <v>1466</v>
      </c>
      <c r="B165" s="4" t="s">
        <v>170</v>
      </c>
    </row>
    <row r="166" spans="1:2" ht="15.75" thickBot="1" x14ac:dyDescent="0.3">
      <c r="A166" s="3" t="s">
        <v>1467</v>
      </c>
      <c r="B166" s="4" t="s">
        <v>171</v>
      </c>
    </row>
    <row r="167" spans="1:2" ht="15.75" thickBot="1" x14ac:dyDescent="0.3">
      <c r="A167" s="3" t="s">
        <v>1468</v>
      </c>
      <c r="B167" s="4" t="s">
        <v>172</v>
      </c>
    </row>
    <row r="168" spans="1:2" ht="15.75" thickBot="1" x14ac:dyDescent="0.3">
      <c r="A168" s="3" t="s">
        <v>1469</v>
      </c>
      <c r="B168" s="4" t="s">
        <v>173</v>
      </c>
    </row>
    <row r="169" spans="1:2" ht="15.75" thickBot="1" x14ac:dyDescent="0.3">
      <c r="A169" s="3" t="s">
        <v>1470</v>
      </c>
      <c r="B169" s="4" t="s">
        <v>174</v>
      </c>
    </row>
    <row r="170" spans="1:2" ht="15.75" thickBot="1" x14ac:dyDescent="0.3">
      <c r="A170" s="3" t="s">
        <v>1471</v>
      </c>
      <c r="B170" s="4" t="s">
        <v>175</v>
      </c>
    </row>
    <row r="171" spans="1:2" ht="15.75" thickBot="1" x14ac:dyDescent="0.3">
      <c r="A171" s="3" t="s">
        <v>1472</v>
      </c>
      <c r="B171" s="4" t="s">
        <v>176</v>
      </c>
    </row>
    <row r="172" spans="1:2" ht="15.75" thickBot="1" x14ac:dyDescent="0.3">
      <c r="A172" s="3" t="s">
        <v>1473</v>
      </c>
      <c r="B172" s="4" t="s">
        <v>177</v>
      </c>
    </row>
    <row r="173" spans="1:2" ht="15.75" thickBot="1" x14ac:dyDescent="0.3">
      <c r="A173" s="3" t="s">
        <v>1474</v>
      </c>
      <c r="B173" s="4" t="s">
        <v>178</v>
      </c>
    </row>
    <row r="174" spans="1:2" ht="15.75" thickBot="1" x14ac:dyDescent="0.3">
      <c r="A174" s="3" t="s">
        <v>1475</v>
      </c>
      <c r="B174" s="4" t="s">
        <v>179</v>
      </c>
    </row>
    <row r="175" spans="1:2" ht="15.75" thickBot="1" x14ac:dyDescent="0.3">
      <c r="A175" s="3" t="s">
        <v>1476</v>
      </c>
      <c r="B175" s="4" t="s">
        <v>180</v>
      </c>
    </row>
    <row r="176" spans="1:2" ht="15.75" thickBot="1" x14ac:dyDescent="0.3">
      <c r="A176" s="3" t="s">
        <v>1477</v>
      </c>
      <c r="B176" s="4" t="s">
        <v>181</v>
      </c>
    </row>
    <row r="177" spans="1:2" ht="15.75" thickBot="1" x14ac:dyDescent="0.3">
      <c r="A177" s="3" t="s">
        <v>1478</v>
      </c>
      <c r="B177" s="4" t="s">
        <v>182</v>
      </c>
    </row>
    <row r="178" spans="1:2" ht="15.75" thickBot="1" x14ac:dyDescent="0.3">
      <c r="A178" s="3" t="s">
        <v>1479</v>
      </c>
      <c r="B178" s="4" t="s">
        <v>183</v>
      </c>
    </row>
    <row r="179" spans="1:2" ht="15.75" thickBot="1" x14ac:dyDescent="0.3">
      <c r="A179" s="3" t="s">
        <v>1480</v>
      </c>
      <c r="B179" s="4" t="s">
        <v>184</v>
      </c>
    </row>
    <row r="180" spans="1:2" ht="15.75" thickBot="1" x14ac:dyDescent="0.3">
      <c r="A180" s="3" t="s">
        <v>1481</v>
      </c>
      <c r="B180" s="4" t="s">
        <v>185</v>
      </c>
    </row>
    <row r="181" spans="1:2" ht="15.75" thickBot="1" x14ac:dyDescent="0.3">
      <c r="A181" s="3" t="s">
        <v>1482</v>
      </c>
      <c r="B181" s="4" t="s">
        <v>186</v>
      </c>
    </row>
    <row r="182" spans="1:2" ht="15.75" thickBot="1" x14ac:dyDescent="0.3">
      <c r="A182" s="3" t="s">
        <v>1483</v>
      </c>
      <c r="B182" s="4" t="s">
        <v>187</v>
      </c>
    </row>
    <row r="183" spans="1:2" ht="15.75" thickBot="1" x14ac:dyDescent="0.3">
      <c r="A183" s="3" t="s">
        <v>1484</v>
      </c>
      <c r="B183" s="4" t="s">
        <v>188</v>
      </c>
    </row>
    <row r="184" spans="1:2" ht="15.75" thickBot="1" x14ac:dyDescent="0.3">
      <c r="A184" s="3" t="s">
        <v>1485</v>
      </c>
      <c r="B184" s="4" t="s">
        <v>189</v>
      </c>
    </row>
    <row r="185" spans="1:2" ht="15.75" thickBot="1" x14ac:dyDescent="0.3">
      <c r="A185" s="3" t="s">
        <v>1486</v>
      </c>
      <c r="B185" s="4" t="s">
        <v>190</v>
      </c>
    </row>
    <row r="186" spans="1:2" ht="15.75" thickBot="1" x14ac:dyDescent="0.3">
      <c r="A186" s="3" t="s">
        <v>1487</v>
      </c>
      <c r="B186" s="4" t="s">
        <v>191</v>
      </c>
    </row>
    <row r="187" spans="1:2" ht="15.75" thickBot="1" x14ac:dyDescent="0.3">
      <c r="A187" s="3" t="s">
        <v>1488</v>
      </c>
      <c r="B187" s="4" t="s">
        <v>192</v>
      </c>
    </row>
    <row r="188" spans="1:2" ht="15.75" thickBot="1" x14ac:dyDescent="0.3">
      <c r="A188" s="3" t="s">
        <v>1489</v>
      </c>
      <c r="B188" s="4" t="s">
        <v>193</v>
      </c>
    </row>
    <row r="189" spans="1:2" ht="15.75" thickBot="1" x14ac:dyDescent="0.3">
      <c r="A189" s="3" t="s">
        <v>1490</v>
      </c>
      <c r="B189" s="4" t="s">
        <v>194</v>
      </c>
    </row>
    <row r="190" spans="1:2" ht="15.75" thickBot="1" x14ac:dyDescent="0.3">
      <c r="A190" s="3" t="s">
        <v>1491</v>
      </c>
      <c r="B190" s="4" t="s">
        <v>195</v>
      </c>
    </row>
    <row r="191" spans="1:2" ht="15.75" thickBot="1" x14ac:dyDescent="0.3">
      <c r="A191" s="3" t="s">
        <v>1492</v>
      </c>
      <c r="B191" s="4" t="s">
        <v>196</v>
      </c>
    </row>
    <row r="192" spans="1:2" ht="15.75" thickBot="1" x14ac:dyDescent="0.3">
      <c r="A192" s="3" t="s">
        <v>1493</v>
      </c>
      <c r="B192" s="4" t="s">
        <v>197</v>
      </c>
    </row>
    <row r="193" spans="1:2" ht="15.75" thickBot="1" x14ac:dyDescent="0.3">
      <c r="A193" s="3" t="s">
        <v>1494</v>
      </c>
      <c r="B193" s="4" t="s">
        <v>198</v>
      </c>
    </row>
    <row r="194" spans="1:2" ht="15.75" thickBot="1" x14ac:dyDescent="0.3">
      <c r="A194" s="3" t="s">
        <v>1495</v>
      </c>
      <c r="B194" s="4" t="s">
        <v>199</v>
      </c>
    </row>
    <row r="195" spans="1:2" ht="15.75" thickBot="1" x14ac:dyDescent="0.3">
      <c r="A195" s="3" t="s">
        <v>1496</v>
      </c>
      <c r="B195" s="4" t="s">
        <v>200</v>
      </c>
    </row>
    <row r="196" spans="1:2" ht="15.75" thickBot="1" x14ac:dyDescent="0.3">
      <c r="A196" s="3" t="s">
        <v>1497</v>
      </c>
      <c r="B196" s="4" t="s">
        <v>201</v>
      </c>
    </row>
    <row r="197" spans="1:2" ht="15.75" thickBot="1" x14ac:dyDescent="0.3">
      <c r="A197" s="3" t="s">
        <v>1498</v>
      </c>
      <c r="B197" s="4" t="s">
        <v>202</v>
      </c>
    </row>
    <row r="198" spans="1:2" ht="15.75" thickBot="1" x14ac:dyDescent="0.3">
      <c r="A198" s="3" t="s">
        <v>1499</v>
      </c>
      <c r="B198" s="4" t="s">
        <v>203</v>
      </c>
    </row>
    <row r="199" spans="1:2" ht="15.75" thickBot="1" x14ac:dyDescent="0.3">
      <c r="A199" s="3" t="s">
        <v>1500</v>
      </c>
      <c r="B199" s="4" t="s">
        <v>204</v>
      </c>
    </row>
    <row r="200" spans="1:2" ht="15.75" thickBot="1" x14ac:dyDescent="0.3">
      <c r="A200" s="3" t="s">
        <v>1501</v>
      </c>
      <c r="B200" s="4" t="s">
        <v>205</v>
      </c>
    </row>
    <row r="201" spans="1:2" ht="15.75" thickBot="1" x14ac:dyDescent="0.3">
      <c r="A201" s="3" t="s">
        <v>1502</v>
      </c>
      <c r="B201" s="4" t="s">
        <v>206</v>
      </c>
    </row>
    <row r="202" spans="1:2" ht="15.75" thickBot="1" x14ac:dyDescent="0.3">
      <c r="A202" s="3" t="s">
        <v>1503</v>
      </c>
      <c r="B202" s="4" t="s">
        <v>207</v>
      </c>
    </row>
    <row r="203" spans="1:2" ht="15.75" thickBot="1" x14ac:dyDescent="0.3">
      <c r="A203" s="3" t="s">
        <v>1504</v>
      </c>
      <c r="B203" s="4" t="s">
        <v>208</v>
      </c>
    </row>
    <row r="204" spans="1:2" ht="15.75" thickBot="1" x14ac:dyDescent="0.3">
      <c r="A204" s="3" t="s">
        <v>1505</v>
      </c>
      <c r="B204" s="4" t="s">
        <v>209</v>
      </c>
    </row>
    <row r="205" spans="1:2" ht="15.75" thickBot="1" x14ac:dyDescent="0.3">
      <c r="A205" s="3" t="s">
        <v>1506</v>
      </c>
      <c r="B205" s="4" t="s">
        <v>210</v>
      </c>
    </row>
    <row r="206" spans="1:2" ht="15.75" thickBot="1" x14ac:dyDescent="0.3">
      <c r="A206" s="3" t="s">
        <v>1507</v>
      </c>
      <c r="B206" s="4" t="s">
        <v>211</v>
      </c>
    </row>
    <row r="207" spans="1:2" ht="15.75" thickBot="1" x14ac:dyDescent="0.3">
      <c r="A207" s="3" t="s">
        <v>1508</v>
      </c>
      <c r="B207" s="4" t="s">
        <v>212</v>
      </c>
    </row>
    <row r="208" spans="1:2" ht="15.75" thickBot="1" x14ac:dyDescent="0.3">
      <c r="A208" s="3" t="s">
        <v>1509</v>
      </c>
      <c r="B208" s="4" t="s">
        <v>213</v>
      </c>
    </row>
    <row r="209" spans="1:2" ht="15.75" thickBot="1" x14ac:dyDescent="0.3">
      <c r="A209" s="3" t="s">
        <v>1510</v>
      </c>
      <c r="B209" s="4" t="s">
        <v>214</v>
      </c>
    </row>
    <row r="210" spans="1:2" ht="15.75" thickBot="1" x14ac:dyDescent="0.3">
      <c r="A210" s="3" t="s">
        <v>1511</v>
      </c>
      <c r="B210" s="4" t="s">
        <v>215</v>
      </c>
    </row>
    <row r="211" spans="1:2" ht="15.75" thickBot="1" x14ac:dyDescent="0.3">
      <c r="A211" s="3" t="s">
        <v>1512</v>
      </c>
      <c r="B211" s="4" t="s">
        <v>216</v>
      </c>
    </row>
    <row r="212" spans="1:2" ht="15.75" thickBot="1" x14ac:dyDescent="0.3">
      <c r="A212" s="3" t="s">
        <v>1513</v>
      </c>
      <c r="B212" s="4" t="s">
        <v>217</v>
      </c>
    </row>
    <row r="213" spans="1:2" ht="15.75" thickBot="1" x14ac:dyDescent="0.3">
      <c r="A213" s="3" t="s">
        <v>1514</v>
      </c>
      <c r="B213" s="4" t="s">
        <v>218</v>
      </c>
    </row>
    <row r="214" spans="1:2" ht="15.75" thickBot="1" x14ac:dyDescent="0.3">
      <c r="A214" s="3" t="s">
        <v>1515</v>
      </c>
      <c r="B214" s="4" t="s">
        <v>219</v>
      </c>
    </row>
    <row r="215" spans="1:2" ht="15.75" thickBot="1" x14ac:dyDescent="0.3">
      <c r="A215" s="3" t="s">
        <v>1516</v>
      </c>
      <c r="B215" s="4" t="s">
        <v>220</v>
      </c>
    </row>
    <row r="216" spans="1:2" ht="15.75" thickBot="1" x14ac:dyDescent="0.3">
      <c r="A216" s="3" t="s">
        <v>1517</v>
      </c>
      <c r="B216" s="4" t="s">
        <v>221</v>
      </c>
    </row>
    <row r="217" spans="1:2" ht="15.75" thickBot="1" x14ac:dyDescent="0.3">
      <c r="A217" s="3" t="s">
        <v>1518</v>
      </c>
      <c r="B217" s="4" t="s">
        <v>222</v>
      </c>
    </row>
    <row r="218" spans="1:2" ht="15.75" thickBot="1" x14ac:dyDescent="0.3">
      <c r="A218" s="3" t="s">
        <v>1519</v>
      </c>
      <c r="B218" s="4" t="s">
        <v>223</v>
      </c>
    </row>
    <row r="219" spans="1:2" ht="15.75" thickBot="1" x14ac:dyDescent="0.3">
      <c r="A219" s="3" t="s">
        <v>1520</v>
      </c>
      <c r="B219" s="4" t="s">
        <v>224</v>
      </c>
    </row>
    <row r="220" spans="1:2" ht="15.75" thickBot="1" x14ac:dyDescent="0.3">
      <c r="A220" s="3" t="s">
        <v>1521</v>
      </c>
      <c r="B220" s="4" t="s">
        <v>225</v>
      </c>
    </row>
    <row r="221" spans="1:2" ht="15.75" thickBot="1" x14ac:dyDescent="0.3">
      <c r="A221" s="3" t="s">
        <v>1522</v>
      </c>
      <c r="B221" s="4" t="s">
        <v>226</v>
      </c>
    </row>
    <row r="222" spans="1:2" ht="15.75" thickBot="1" x14ac:dyDescent="0.3">
      <c r="A222" s="3" t="s">
        <v>1523</v>
      </c>
      <c r="B222" s="4" t="s">
        <v>227</v>
      </c>
    </row>
    <row r="223" spans="1:2" ht="15.75" thickBot="1" x14ac:dyDescent="0.3">
      <c r="A223" s="3" t="s">
        <v>1524</v>
      </c>
      <c r="B223" s="4" t="s">
        <v>228</v>
      </c>
    </row>
    <row r="224" spans="1:2" ht="15.75" thickBot="1" x14ac:dyDescent="0.3">
      <c r="A224" s="3" t="s">
        <v>1525</v>
      </c>
      <c r="B224" s="4" t="s">
        <v>229</v>
      </c>
    </row>
    <row r="225" spans="1:2" ht="15.75" thickBot="1" x14ac:dyDescent="0.3">
      <c r="A225" s="3" t="s">
        <v>1526</v>
      </c>
      <c r="B225" s="4" t="s">
        <v>230</v>
      </c>
    </row>
    <row r="226" spans="1:2" ht="15.75" thickBot="1" x14ac:dyDescent="0.3">
      <c r="A226" s="3" t="s">
        <v>1527</v>
      </c>
      <c r="B226" s="4" t="s">
        <v>231</v>
      </c>
    </row>
    <row r="227" spans="1:2" ht="15.75" thickBot="1" x14ac:dyDescent="0.3">
      <c r="A227" s="3" t="s">
        <v>1528</v>
      </c>
      <c r="B227" s="4" t="s">
        <v>232</v>
      </c>
    </row>
    <row r="228" spans="1:2" ht="15.75" thickBot="1" x14ac:dyDescent="0.3">
      <c r="A228" s="3" t="s">
        <v>1529</v>
      </c>
      <c r="B228" s="4" t="s">
        <v>233</v>
      </c>
    </row>
    <row r="229" spans="1:2" ht="15.75" thickBot="1" x14ac:dyDescent="0.3">
      <c r="A229" s="3" t="s">
        <v>1530</v>
      </c>
      <c r="B229" s="4" t="s">
        <v>234</v>
      </c>
    </row>
    <row r="230" spans="1:2" ht="15.75" thickBot="1" x14ac:dyDescent="0.3">
      <c r="A230" s="3" t="s">
        <v>1531</v>
      </c>
      <c r="B230" s="4" t="s">
        <v>235</v>
      </c>
    </row>
    <row r="231" spans="1:2" ht="15.75" thickBot="1" x14ac:dyDescent="0.3">
      <c r="A231" s="3" t="s">
        <v>1532</v>
      </c>
      <c r="B231" s="4" t="s">
        <v>236</v>
      </c>
    </row>
    <row r="232" spans="1:2" ht="15.75" thickBot="1" x14ac:dyDescent="0.3">
      <c r="A232" s="3" t="s">
        <v>1533</v>
      </c>
      <c r="B232" s="4" t="s">
        <v>237</v>
      </c>
    </row>
    <row r="233" spans="1:2" ht="15.75" thickBot="1" x14ac:dyDescent="0.3">
      <c r="A233" s="3" t="s">
        <v>1534</v>
      </c>
      <c r="B233" s="4" t="s">
        <v>238</v>
      </c>
    </row>
    <row r="234" spans="1:2" ht="15.75" thickBot="1" x14ac:dyDescent="0.3">
      <c r="A234" s="3" t="s">
        <v>1535</v>
      </c>
      <c r="B234" s="4" t="s">
        <v>239</v>
      </c>
    </row>
    <row r="235" spans="1:2" ht="15.75" thickBot="1" x14ac:dyDescent="0.3">
      <c r="A235" s="3" t="s">
        <v>1536</v>
      </c>
      <c r="B235" s="4" t="s">
        <v>240</v>
      </c>
    </row>
    <row r="236" spans="1:2" ht="15.75" thickBot="1" x14ac:dyDescent="0.3">
      <c r="A236" s="3" t="s">
        <v>1537</v>
      </c>
      <c r="B236" s="4" t="s">
        <v>241</v>
      </c>
    </row>
    <row r="237" spans="1:2" ht="15.75" thickBot="1" x14ac:dyDescent="0.3">
      <c r="A237" s="3" t="s">
        <v>1538</v>
      </c>
      <c r="B237" s="4" t="s">
        <v>242</v>
      </c>
    </row>
    <row r="238" spans="1:2" ht="15.75" thickBot="1" x14ac:dyDescent="0.3">
      <c r="A238" s="3" t="s">
        <v>1539</v>
      </c>
      <c r="B238" s="4" t="s">
        <v>243</v>
      </c>
    </row>
    <row r="239" spans="1:2" ht="15.75" thickBot="1" x14ac:dyDescent="0.3">
      <c r="A239" s="3" t="s">
        <v>1540</v>
      </c>
      <c r="B239" s="4" t="s">
        <v>244</v>
      </c>
    </row>
    <row r="240" spans="1:2" ht="15.75" thickBot="1" x14ac:dyDescent="0.3">
      <c r="A240" s="3" t="s">
        <v>1541</v>
      </c>
      <c r="B240" s="4" t="s">
        <v>245</v>
      </c>
    </row>
    <row r="241" spans="1:2" ht="15.75" thickBot="1" x14ac:dyDescent="0.3">
      <c r="A241" s="3" t="s">
        <v>1542</v>
      </c>
      <c r="B241" s="4" t="s">
        <v>246</v>
      </c>
    </row>
    <row r="242" spans="1:2" ht="15.75" thickBot="1" x14ac:dyDescent="0.3">
      <c r="A242" s="3" t="s">
        <v>1543</v>
      </c>
      <c r="B242" s="4" t="s">
        <v>247</v>
      </c>
    </row>
    <row r="243" spans="1:2" ht="15.75" thickBot="1" x14ac:dyDescent="0.3">
      <c r="A243" s="3" t="s">
        <v>1544</v>
      </c>
      <c r="B243" s="4" t="s">
        <v>248</v>
      </c>
    </row>
    <row r="244" spans="1:2" ht="15.75" thickBot="1" x14ac:dyDescent="0.3">
      <c r="A244" s="3" t="s">
        <v>1545</v>
      </c>
      <c r="B244" s="4" t="s">
        <v>249</v>
      </c>
    </row>
    <row r="245" spans="1:2" ht="15.75" thickBot="1" x14ac:dyDescent="0.3">
      <c r="A245" s="3" t="s">
        <v>1546</v>
      </c>
      <c r="B245" s="4" t="s">
        <v>250</v>
      </c>
    </row>
    <row r="246" spans="1:2" ht="15.75" thickBot="1" x14ac:dyDescent="0.3">
      <c r="A246" s="3" t="s">
        <v>1547</v>
      </c>
      <c r="B246" s="4" t="s">
        <v>251</v>
      </c>
    </row>
    <row r="247" spans="1:2" ht="15.75" thickBot="1" x14ac:dyDescent="0.3">
      <c r="A247" s="3" t="s">
        <v>1548</v>
      </c>
      <c r="B247" s="4" t="s">
        <v>252</v>
      </c>
    </row>
    <row r="248" spans="1:2" ht="15.75" thickBot="1" x14ac:dyDescent="0.3">
      <c r="A248" s="3" t="s">
        <v>1549</v>
      </c>
      <c r="B248" s="4" t="s">
        <v>253</v>
      </c>
    </row>
    <row r="249" spans="1:2" ht="15.75" thickBot="1" x14ac:dyDescent="0.3">
      <c r="A249" s="3" t="s">
        <v>1550</v>
      </c>
      <c r="B249" s="4" t="s">
        <v>254</v>
      </c>
    </row>
    <row r="250" spans="1:2" ht="15.75" thickBot="1" x14ac:dyDescent="0.3">
      <c r="A250" s="3" t="s">
        <v>1551</v>
      </c>
      <c r="B250" s="4" t="s">
        <v>255</v>
      </c>
    </row>
    <row r="251" spans="1:2" ht="15.75" thickBot="1" x14ac:dyDescent="0.3">
      <c r="A251" s="3" t="s">
        <v>1552</v>
      </c>
      <c r="B251" s="4" t="s">
        <v>256</v>
      </c>
    </row>
    <row r="252" spans="1:2" ht="15.75" thickBot="1" x14ac:dyDescent="0.3">
      <c r="A252" s="3" t="s">
        <v>1553</v>
      </c>
      <c r="B252" s="4" t="s">
        <v>257</v>
      </c>
    </row>
    <row r="253" spans="1:2" ht="15.75" thickBot="1" x14ac:dyDescent="0.3">
      <c r="A253" s="3" t="s">
        <v>1554</v>
      </c>
      <c r="B253" s="4" t="s">
        <v>258</v>
      </c>
    </row>
    <row r="254" spans="1:2" ht="15.75" thickBot="1" x14ac:dyDescent="0.3">
      <c r="A254" s="3" t="s">
        <v>1555</v>
      </c>
      <c r="B254" s="4" t="s">
        <v>259</v>
      </c>
    </row>
    <row r="255" spans="1:2" ht="15.75" thickBot="1" x14ac:dyDescent="0.3">
      <c r="A255" s="3" t="s">
        <v>1556</v>
      </c>
      <c r="B255" s="4" t="s">
        <v>260</v>
      </c>
    </row>
    <row r="256" spans="1:2" ht="15.75" thickBot="1" x14ac:dyDescent="0.3">
      <c r="A256" s="3" t="s">
        <v>1557</v>
      </c>
      <c r="B256" s="4" t="s">
        <v>261</v>
      </c>
    </row>
    <row r="257" spans="1:2" ht="15.75" thickBot="1" x14ac:dyDescent="0.3">
      <c r="A257" s="3" t="s">
        <v>1558</v>
      </c>
      <c r="B257" s="4" t="s">
        <v>262</v>
      </c>
    </row>
    <row r="258" spans="1:2" ht="15.75" thickBot="1" x14ac:dyDescent="0.3">
      <c r="A258" s="3" t="s">
        <v>1559</v>
      </c>
      <c r="B258" s="4" t="s">
        <v>263</v>
      </c>
    </row>
    <row r="259" spans="1:2" ht="15.75" thickBot="1" x14ac:dyDescent="0.3">
      <c r="A259" s="3" t="s">
        <v>264</v>
      </c>
      <c r="B259" s="4" t="s">
        <v>265</v>
      </c>
    </row>
    <row r="260" spans="1:2" ht="15.75" thickBot="1" x14ac:dyDescent="0.3">
      <c r="A260" s="3" t="s">
        <v>1560</v>
      </c>
      <c r="B260" s="4" t="s">
        <v>266</v>
      </c>
    </row>
    <row r="261" spans="1:2" ht="15.75" thickBot="1" x14ac:dyDescent="0.3">
      <c r="A261" s="3" t="s">
        <v>1561</v>
      </c>
      <c r="B261" s="4" t="s">
        <v>267</v>
      </c>
    </row>
    <row r="262" spans="1:2" ht="15.75" thickBot="1" x14ac:dyDescent="0.3">
      <c r="A262" s="3" t="s">
        <v>1562</v>
      </c>
      <c r="B262" s="4" t="s">
        <v>268</v>
      </c>
    </row>
    <row r="263" spans="1:2" ht="15.75" thickBot="1" x14ac:dyDescent="0.3">
      <c r="A263" s="3" t="s">
        <v>1563</v>
      </c>
      <c r="B263" s="4" t="s">
        <v>269</v>
      </c>
    </row>
    <row r="264" spans="1:2" ht="15.75" thickBot="1" x14ac:dyDescent="0.3">
      <c r="A264" s="3" t="s">
        <v>1564</v>
      </c>
      <c r="B264" s="4" t="s">
        <v>270</v>
      </c>
    </row>
    <row r="265" spans="1:2" ht="15.75" thickBot="1" x14ac:dyDescent="0.3">
      <c r="A265" s="3" t="s">
        <v>1565</v>
      </c>
      <c r="B265" s="4" t="s">
        <v>271</v>
      </c>
    </row>
    <row r="266" spans="1:2" ht="15.75" thickBot="1" x14ac:dyDescent="0.3">
      <c r="A266" s="3" t="s">
        <v>1566</v>
      </c>
      <c r="B266" s="4" t="s">
        <v>272</v>
      </c>
    </row>
    <row r="267" spans="1:2" ht="15.75" thickBot="1" x14ac:dyDescent="0.3">
      <c r="A267" s="3" t="s">
        <v>1567</v>
      </c>
      <c r="B267" s="4" t="s">
        <v>273</v>
      </c>
    </row>
    <row r="268" spans="1:2" ht="15.75" thickBot="1" x14ac:dyDescent="0.3">
      <c r="A268" s="3" t="s">
        <v>1568</v>
      </c>
      <c r="B268" s="4" t="s">
        <v>274</v>
      </c>
    </row>
    <row r="269" spans="1:2" ht="15.75" thickBot="1" x14ac:dyDescent="0.3">
      <c r="A269" s="3" t="s">
        <v>1569</v>
      </c>
      <c r="B269" s="4" t="s">
        <v>275</v>
      </c>
    </row>
    <row r="270" spans="1:2" ht="15.75" thickBot="1" x14ac:dyDescent="0.3">
      <c r="A270" s="3" t="s">
        <v>1570</v>
      </c>
      <c r="B270" s="4" t="s">
        <v>276</v>
      </c>
    </row>
    <row r="271" spans="1:2" ht="15.75" thickBot="1" x14ac:dyDescent="0.3">
      <c r="A271" s="3" t="s">
        <v>1571</v>
      </c>
      <c r="B271" s="4" t="s">
        <v>277</v>
      </c>
    </row>
    <row r="272" spans="1:2" ht="15.75" thickBot="1" x14ac:dyDescent="0.3">
      <c r="A272" s="3" t="s">
        <v>1572</v>
      </c>
      <c r="B272" s="4" t="s">
        <v>278</v>
      </c>
    </row>
    <row r="273" spans="1:2" ht="15.75" thickBot="1" x14ac:dyDescent="0.3">
      <c r="A273" s="3" t="s">
        <v>1573</v>
      </c>
      <c r="B273" s="4" t="s">
        <v>279</v>
      </c>
    </row>
    <row r="274" spans="1:2" ht="15.75" thickBot="1" x14ac:dyDescent="0.3">
      <c r="A274" s="3" t="s">
        <v>1574</v>
      </c>
      <c r="B274" s="4" t="s">
        <v>280</v>
      </c>
    </row>
    <row r="275" spans="1:2" ht="15.75" thickBot="1" x14ac:dyDescent="0.3">
      <c r="A275" s="3" t="s">
        <v>1575</v>
      </c>
      <c r="B275" s="4" t="s">
        <v>281</v>
      </c>
    </row>
    <row r="276" spans="1:2" ht="15.75" thickBot="1" x14ac:dyDescent="0.3">
      <c r="A276" s="3" t="s">
        <v>1576</v>
      </c>
      <c r="B276" s="4" t="s">
        <v>282</v>
      </c>
    </row>
    <row r="277" spans="1:2" ht="15.75" thickBot="1" x14ac:dyDescent="0.3">
      <c r="A277" s="3" t="s">
        <v>1577</v>
      </c>
      <c r="B277" s="4" t="s">
        <v>283</v>
      </c>
    </row>
    <row r="278" spans="1:2" ht="15.75" thickBot="1" x14ac:dyDescent="0.3">
      <c r="A278" s="3" t="s">
        <v>1578</v>
      </c>
      <c r="B278" s="4" t="s">
        <v>284</v>
      </c>
    </row>
    <row r="279" spans="1:2" ht="15.75" thickBot="1" x14ac:dyDescent="0.3">
      <c r="A279" s="3" t="s">
        <v>1579</v>
      </c>
      <c r="B279" s="4" t="s">
        <v>285</v>
      </c>
    </row>
    <row r="280" spans="1:2" ht="15.75" thickBot="1" x14ac:dyDescent="0.3">
      <c r="A280" s="3" t="s">
        <v>1580</v>
      </c>
      <c r="B280" s="4" t="s">
        <v>286</v>
      </c>
    </row>
    <row r="281" spans="1:2" ht="15.75" thickBot="1" x14ac:dyDescent="0.3">
      <c r="A281" s="3" t="s">
        <v>1581</v>
      </c>
      <c r="B281" s="4" t="s">
        <v>287</v>
      </c>
    </row>
    <row r="282" spans="1:2" ht="15.75" thickBot="1" x14ac:dyDescent="0.3">
      <c r="A282" s="3" t="s">
        <v>1582</v>
      </c>
      <c r="B282" s="4" t="s">
        <v>288</v>
      </c>
    </row>
    <row r="283" spans="1:2" ht="15.75" thickBot="1" x14ac:dyDescent="0.3">
      <c r="A283" s="3" t="s">
        <v>1583</v>
      </c>
      <c r="B283" s="4" t="s">
        <v>289</v>
      </c>
    </row>
    <row r="284" spans="1:2" ht="15.75" thickBot="1" x14ac:dyDescent="0.3">
      <c r="A284" s="3" t="s">
        <v>290</v>
      </c>
      <c r="B284" s="4" t="s">
        <v>291</v>
      </c>
    </row>
    <row r="285" spans="1:2" ht="15.75" thickBot="1" x14ac:dyDescent="0.3">
      <c r="A285" s="3" t="s">
        <v>1584</v>
      </c>
      <c r="B285" s="4" t="s">
        <v>292</v>
      </c>
    </row>
    <row r="286" spans="1:2" ht="15.75" thickBot="1" x14ac:dyDescent="0.3">
      <c r="A286" s="3" t="s">
        <v>1585</v>
      </c>
      <c r="B286" s="4" t="s">
        <v>293</v>
      </c>
    </row>
    <row r="287" spans="1:2" ht="15.75" thickBot="1" x14ac:dyDescent="0.3">
      <c r="A287" s="3" t="s">
        <v>1586</v>
      </c>
      <c r="B287" s="4" t="s">
        <v>294</v>
      </c>
    </row>
    <row r="288" spans="1:2" ht="15.75" thickBot="1" x14ac:dyDescent="0.3">
      <c r="A288" s="3" t="s">
        <v>1587</v>
      </c>
      <c r="B288" s="4" t="s">
        <v>295</v>
      </c>
    </row>
    <row r="289" spans="1:2" ht="15.75" thickBot="1" x14ac:dyDescent="0.3">
      <c r="A289" s="3" t="s">
        <v>1588</v>
      </c>
      <c r="B289" s="4" t="s">
        <v>296</v>
      </c>
    </row>
    <row r="290" spans="1:2" ht="15.75" thickBot="1" x14ac:dyDescent="0.3">
      <c r="A290" s="3" t="s">
        <v>1589</v>
      </c>
      <c r="B290" s="4" t="s">
        <v>297</v>
      </c>
    </row>
    <row r="291" spans="1:2" ht="15.75" thickBot="1" x14ac:dyDescent="0.3">
      <c r="A291" s="3" t="s">
        <v>1590</v>
      </c>
      <c r="B291" s="4" t="s">
        <v>298</v>
      </c>
    </row>
    <row r="292" spans="1:2" ht="15.75" thickBot="1" x14ac:dyDescent="0.3">
      <c r="A292" s="3" t="s">
        <v>1591</v>
      </c>
      <c r="B292" s="4" t="s">
        <v>299</v>
      </c>
    </row>
    <row r="293" spans="1:2" ht="15.75" thickBot="1" x14ac:dyDescent="0.3">
      <c r="A293" s="3" t="s">
        <v>1592</v>
      </c>
      <c r="B293" s="4" t="s">
        <v>300</v>
      </c>
    </row>
    <row r="294" spans="1:2" ht="15.75" thickBot="1" x14ac:dyDescent="0.3">
      <c r="A294" s="3" t="s">
        <v>1593</v>
      </c>
      <c r="B294" s="4" t="s">
        <v>301</v>
      </c>
    </row>
    <row r="295" spans="1:2" ht="15.75" thickBot="1" x14ac:dyDescent="0.3">
      <c r="A295" s="3" t="s">
        <v>1594</v>
      </c>
      <c r="B295" s="4" t="s">
        <v>302</v>
      </c>
    </row>
    <row r="296" spans="1:2" ht="15.75" thickBot="1" x14ac:dyDescent="0.3">
      <c r="A296" s="3" t="s">
        <v>1595</v>
      </c>
      <c r="B296" s="4" t="s">
        <v>303</v>
      </c>
    </row>
    <row r="297" spans="1:2" ht="15.75" thickBot="1" x14ac:dyDescent="0.3">
      <c r="A297" s="3" t="s">
        <v>1596</v>
      </c>
      <c r="B297" s="4" t="s">
        <v>304</v>
      </c>
    </row>
    <row r="298" spans="1:2" ht="15.75" thickBot="1" x14ac:dyDescent="0.3">
      <c r="A298" s="3" t="s">
        <v>1597</v>
      </c>
      <c r="B298" s="4" t="s">
        <v>305</v>
      </c>
    </row>
    <row r="299" spans="1:2" ht="15.75" thickBot="1" x14ac:dyDescent="0.3">
      <c r="A299" s="3" t="s">
        <v>1598</v>
      </c>
      <c r="B299" s="4" t="s">
        <v>306</v>
      </c>
    </row>
    <row r="300" spans="1:2" ht="15.75" thickBot="1" x14ac:dyDescent="0.3">
      <c r="A300" s="3" t="s">
        <v>1599</v>
      </c>
      <c r="B300" s="4" t="s">
        <v>307</v>
      </c>
    </row>
    <row r="301" spans="1:2" ht="15.75" thickBot="1" x14ac:dyDescent="0.3">
      <c r="A301" s="3" t="s">
        <v>1600</v>
      </c>
      <c r="B301" s="4" t="s">
        <v>308</v>
      </c>
    </row>
    <row r="302" spans="1:2" ht="15.75" thickBot="1" x14ac:dyDescent="0.3">
      <c r="A302" s="3" t="s">
        <v>1601</v>
      </c>
      <c r="B302" s="4" t="s">
        <v>309</v>
      </c>
    </row>
    <row r="303" spans="1:2" ht="15.75" thickBot="1" x14ac:dyDescent="0.3">
      <c r="A303" s="3" t="s">
        <v>1602</v>
      </c>
      <c r="B303" s="4" t="s">
        <v>310</v>
      </c>
    </row>
    <row r="304" spans="1:2" ht="15.75" thickBot="1" x14ac:dyDescent="0.3">
      <c r="A304" s="3" t="s">
        <v>1603</v>
      </c>
      <c r="B304" s="4" t="s">
        <v>311</v>
      </c>
    </row>
    <row r="305" spans="1:2" ht="15.75" thickBot="1" x14ac:dyDescent="0.3">
      <c r="A305" s="3" t="s">
        <v>1604</v>
      </c>
      <c r="B305" s="4" t="s">
        <v>312</v>
      </c>
    </row>
    <row r="306" spans="1:2" ht="15.75" thickBot="1" x14ac:dyDescent="0.3">
      <c r="A306" s="3" t="s">
        <v>1605</v>
      </c>
      <c r="B306" s="4" t="s">
        <v>313</v>
      </c>
    </row>
    <row r="307" spans="1:2" ht="15.75" thickBot="1" x14ac:dyDescent="0.3">
      <c r="A307" s="3" t="s">
        <v>1606</v>
      </c>
      <c r="B307" s="4" t="s">
        <v>314</v>
      </c>
    </row>
    <row r="308" spans="1:2" ht="15.75" thickBot="1" x14ac:dyDescent="0.3">
      <c r="A308" s="3" t="s">
        <v>1607</v>
      </c>
      <c r="B308" s="4" t="s">
        <v>315</v>
      </c>
    </row>
    <row r="309" spans="1:2" ht="15.75" thickBot="1" x14ac:dyDescent="0.3">
      <c r="A309" s="3" t="s">
        <v>1608</v>
      </c>
      <c r="B309" s="4" t="s">
        <v>316</v>
      </c>
    </row>
    <row r="310" spans="1:2" ht="15.75" thickBot="1" x14ac:dyDescent="0.3">
      <c r="A310" s="3" t="s">
        <v>1609</v>
      </c>
      <c r="B310" s="4" t="s">
        <v>317</v>
      </c>
    </row>
    <row r="311" spans="1:2" ht="15.75" thickBot="1" x14ac:dyDescent="0.3">
      <c r="A311" s="3" t="s">
        <v>1610</v>
      </c>
      <c r="B311" s="4" t="s">
        <v>318</v>
      </c>
    </row>
    <row r="312" spans="1:2" ht="15.75" thickBot="1" x14ac:dyDescent="0.3">
      <c r="A312" s="3" t="s">
        <v>1611</v>
      </c>
      <c r="B312" s="4" t="s">
        <v>319</v>
      </c>
    </row>
    <row r="313" spans="1:2" ht="15.75" thickBot="1" x14ac:dyDescent="0.3">
      <c r="A313" s="3" t="s">
        <v>1612</v>
      </c>
      <c r="B313" s="4" t="s">
        <v>320</v>
      </c>
    </row>
    <row r="314" spans="1:2" ht="15.75" thickBot="1" x14ac:dyDescent="0.3">
      <c r="A314" s="3" t="s">
        <v>1613</v>
      </c>
      <c r="B314" s="4" t="s">
        <v>321</v>
      </c>
    </row>
    <row r="315" spans="1:2" ht="15.75" thickBot="1" x14ac:dyDescent="0.3">
      <c r="A315" s="3" t="s">
        <v>1614</v>
      </c>
      <c r="B315" s="4" t="s">
        <v>322</v>
      </c>
    </row>
    <row r="316" spans="1:2" ht="15.75" thickBot="1" x14ac:dyDescent="0.3">
      <c r="A316" s="3" t="s">
        <v>1615</v>
      </c>
      <c r="B316" s="4" t="s">
        <v>323</v>
      </c>
    </row>
    <row r="317" spans="1:2" ht="15.75" thickBot="1" x14ac:dyDescent="0.3">
      <c r="A317" s="3" t="s">
        <v>1616</v>
      </c>
      <c r="B317" s="4" t="s">
        <v>324</v>
      </c>
    </row>
    <row r="318" spans="1:2" ht="15.75" thickBot="1" x14ac:dyDescent="0.3">
      <c r="A318" s="3" t="s">
        <v>1617</v>
      </c>
      <c r="B318" s="4" t="s">
        <v>325</v>
      </c>
    </row>
    <row r="319" spans="1:2" ht="15.75" thickBot="1" x14ac:dyDescent="0.3">
      <c r="A319" s="3" t="s">
        <v>1618</v>
      </c>
      <c r="B319" s="4" t="s">
        <v>326</v>
      </c>
    </row>
    <row r="320" spans="1:2" ht="15.75" thickBot="1" x14ac:dyDescent="0.3">
      <c r="A320" s="3" t="s">
        <v>1619</v>
      </c>
      <c r="B320" s="4" t="s">
        <v>327</v>
      </c>
    </row>
    <row r="321" spans="1:2" ht="15.75" thickBot="1" x14ac:dyDescent="0.3">
      <c r="A321" s="3" t="s">
        <v>1620</v>
      </c>
      <c r="B321" s="4" t="s">
        <v>328</v>
      </c>
    </row>
    <row r="322" spans="1:2" ht="15.75" thickBot="1" x14ac:dyDescent="0.3">
      <c r="A322" s="3" t="s">
        <v>1621</v>
      </c>
      <c r="B322" s="4" t="s">
        <v>329</v>
      </c>
    </row>
    <row r="323" spans="1:2" ht="15.75" thickBot="1" x14ac:dyDescent="0.3">
      <c r="A323" s="3" t="s">
        <v>1622</v>
      </c>
      <c r="B323" s="4" t="s">
        <v>330</v>
      </c>
    </row>
    <row r="324" spans="1:2" ht="15.75" thickBot="1" x14ac:dyDescent="0.3">
      <c r="A324" s="3" t="s">
        <v>1623</v>
      </c>
      <c r="B324" s="4" t="s">
        <v>331</v>
      </c>
    </row>
    <row r="325" spans="1:2" ht="15.75" thickBot="1" x14ac:dyDescent="0.3">
      <c r="A325" s="3" t="s">
        <v>1624</v>
      </c>
      <c r="B325" s="4" t="s">
        <v>332</v>
      </c>
    </row>
    <row r="326" spans="1:2" ht="15.75" thickBot="1" x14ac:dyDescent="0.3">
      <c r="A326" s="3" t="s">
        <v>1625</v>
      </c>
      <c r="B326" s="4" t="s">
        <v>333</v>
      </c>
    </row>
    <row r="327" spans="1:2" ht="15.75" thickBot="1" x14ac:dyDescent="0.3">
      <c r="A327" s="3" t="s">
        <v>1626</v>
      </c>
      <c r="B327" s="4" t="s">
        <v>334</v>
      </c>
    </row>
    <row r="328" spans="1:2" ht="15.75" thickBot="1" x14ac:dyDescent="0.3">
      <c r="A328" s="3" t="s">
        <v>1627</v>
      </c>
      <c r="B328" s="4" t="s">
        <v>335</v>
      </c>
    </row>
    <row r="329" spans="1:2" ht="15.75" thickBot="1" x14ac:dyDescent="0.3">
      <c r="A329" s="3" t="s">
        <v>1628</v>
      </c>
      <c r="B329" s="4" t="s">
        <v>336</v>
      </c>
    </row>
    <row r="330" spans="1:2" ht="15.75" thickBot="1" x14ac:dyDescent="0.3">
      <c r="A330" s="3" t="s">
        <v>1629</v>
      </c>
      <c r="B330" s="4" t="s">
        <v>337</v>
      </c>
    </row>
    <row r="331" spans="1:2" ht="15.75" thickBot="1" x14ac:dyDescent="0.3">
      <c r="A331" s="3" t="s">
        <v>1630</v>
      </c>
      <c r="B331" s="4" t="s">
        <v>338</v>
      </c>
    </row>
    <row r="332" spans="1:2" ht="15.75" thickBot="1" x14ac:dyDescent="0.3">
      <c r="A332" s="3" t="s">
        <v>1631</v>
      </c>
      <c r="B332" s="4" t="s">
        <v>339</v>
      </c>
    </row>
    <row r="333" spans="1:2" ht="15.75" thickBot="1" x14ac:dyDescent="0.3">
      <c r="A333" s="3" t="s">
        <v>1632</v>
      </c>
      <c r="B333" s="4" t="s">
        <v>340</v>
      </c>
    </row>
    <row r="334" spans="1:2" ht="15.75" thickBot="1" x14ac:dyDescent="0.3">
      <c r="A334" s="3" t="s">
        <v>1633</v>
      </c>
      <c r="B334" s="4" t="s">
        <v>341</v>
      </c>
    </row>
    <row r="335" spans="1:2" ht="15.75" thickBot="1" x14ac:dyDescent="0.3">
      <c r="A335" s="3" t="s">
        <v>1634</v>
      </c>
      <c r="B335" s="4" t="s">
        <v>342</v>
      </c>
    </row>
    <row r="336" spans="1:2" ht="15.75" thickBot="1" x14ac:dyDescent="0.3">
      <c r="A336" s="3" t="s">
        <v>1635</v>
      </c>
      <c r="B336" s="4" t="s">
        <v>343</v>
      </c>
    </row>
    <row r="337" spans="1:2" ht="15.75" thickBot="1" x14ac:dyDescent="0.3">
      <c r="A337" s="3" t="s">
        <v>1636</v>
      </c>
      <c r="B337" s="4" t="s">
        <v>344</v>
      </c>
    </row>
    <row r="338" spans="1:2" ht="15.75" thickBot="1" x14ac:dyDescent="0.3">
      <c r="A338" s="3" t="s">
        <v>1637</v>
      </c>
      <c r="B338" s="4" t="s">
        <v>345</v>
      </c>
    </row>
    <row r="339" spans="1:2" ht="15.75" thickBot="1" x14ac:dyDescent="0.3">
      <c r="A339" s="3" t="s">
        <v>1638</v>
      </c>
      <c r="B339" s="4" t="s">
        <v>346</v>
      </c>
    </row>
    <row r="340" spans="1:2" ht="15.75" thickBot="1" x14ac:dyDescent="0.3">
      <c r="A340" s="3" t="s">
        <v>1639</v>
      </c>
      <c r="B340" s="4" t="s">
        <v>347</v>
      </c>
    </row>
    <row r="341" spans="1:2" ht="15.75" thickBot="1" x14ac:dyDescent="0.3">
      <c r="A341" s="3" t="s">
        <v>1640</v>
      </c>
      <c r="B341" s="4" t="s">
        <v>348</v>
      </c>
    </row>
    <row r="342" spans="1:2" ht="15.75" thickBot="1" x14ac:dyDescent="0.3">
      <c r="A342" s="3" t="s">
        <v>1641</v>
      </c>
      <c r="B342" s="4" t="s">
        <v>349</v>
      </c>
    </row>
    <row r="343" spans="1:2" ht="15.75" thickBot="1" x14ac:dyDescent="0.3">
      <c r="A343" s="3" t="s">
        <v>1642</v>
      </c>
      <c r="B343" s="4" t="s">
        <v>350</v>
      </c>
    </row>
    <row r="344" spans="1:2" ht="15.75" thickBot="1" x14ac:dyDescent="0.3">
      <c r="A344" s="3" t="s">
        <v>1643</v>
      </c>
      <c r="B344" s="4" t="s">
        <v>351</v>
      </c>
    </row>
    <row r="345" spans="1:2" ht="15.75" thickBot="1" x14ac:dyDescent="0.3">
      <c r="A345" s="3" t="s">
        <v>1644</v>
      </c>
      <c r="B345" s="4" t="s">
        <v>352</v>
      </c>
    </row>
    <row r="346" spans="1:2" ht="15.75" thickBot="1" x14ac:dyDescent="0.3">
      <c r="A346" s="3" t="s">
        <v>1645</v>
      </c>
      <c r="B346" s="4" t="s">
        <v>353</v>
      </c>
    </row>
    <row r="347" spans="1:2" ht="15.75" thickBot="1" x14ac:dyDescent="0.3">
      <c r="A347" s="3" t="s">
        <v>1646</v>
      </c>
      <c r="B347" s="4" t="s">
        <v>354</v>
      </c>
    </row>
    <row r="348" spans="1:2" ht="15.75" thickBot="1" x14ac:dyDescent="0.3">
      <c r="A348" s="3" t="s">
        <v>1647</v>
      </c>
      <c r="B348" s="4" t="s">
        <v>355</v>
      </c>
    </row>
    <row r="349" spans="1:2" ht="15.75" thickBot="1" x14ac:dyDescent="0.3">
      <c r="A349" s="3" t="s">
        <v>1648</v>
      </c>
      <c r="B349" s="4" t="s">
        <v>356</v>
      </c>
    </row>
    <row r="350" spans="1:2" ht="15.75" thickBot="1" x14ac:dyDescent="0.3">
      <c r="A350" s="3" t="s">
        <v>1649</v>
      </c>
      <c r="B350" s="4" t="s">
        <v>357</v>
      </c>
    </row>
    <row r="351" spans="1:2" ht="15.75" thickBot="1" x14ac:dyDescent="0.3">
      <c r="A351" s="3" t="s">
        <v>1650</v>
      </c>
      <c r="B351" s="4" t="s">
        <v>358</v>
      </c>
    </row>
    <row r="352" spans="1:2" ht="15.75" thickBot="1" x14ac:dyDescent="0.3">
      <c r="A352" s="3" t="s">
        <v>1651</v>
      </c>
      <c r="B352" s="4" t="s">
        <v>359</v>
      </c>
    </row>
    <row r="353" spans="1:2" ht="15.75" thickBot="1" x14ac:dyDescent="0.3">
      <c r="A353" s="3" t="s">
        <v>1652</v>
      </c>
      <c r="B353" s="4" t="s">
        <v>360</v>
      </c>
    </row>
    <row r="354" spans="1:2" ht="15.75" thickBot="1" x14ac:dyDescent="0.3">
      <c r="A354" s="3" t="s">
        <v>1653</v>
      </c>
      <c r="B354" s="4" t="s">
        <v>361</v>
      </c>
    </row>
    <row r="355" spans="1:2" ht="15.75" thickBot="1" x14ac:dyDescent="0.3">
      <c r="A355" s="3" t="s">
        <v>1654</v>
      </c>
      <c r="B355" s="4" t="s">
        <v>362</v>
      </c>
    </row>
    <row r="356" spans="1:2" ht="15.75" thickBot="1" x14ac:dyDescent="0.3">
      <c r="A356" s="3" t="s">
        <v>1655</v>
      </c>
      <c r="B356" s="4" t="s">
        <v>363</v>
      </c>
    </row>
    <row r="357" spans="1:2" ht="15.75" thickBot="1" x14ac:dyDescent="0.3">
      <c r="A357" s="3" t="s">
        <v>1656</v>
      </c>
      <c r="B357" s="4" t="s">
        <v>364</v>
      </c>
    </row>
    <row r="358" spans="1:2" ht="15.75" thickBot="1" x14ac:dyDescent="0.3">
      <c r="A358" s="3" t="s">
        <v>365</v>
      </c>
      <c r="B358" s="4" t="s">
        <v>366</v>
      </c>
    </row>
    <row r="359" spans="1:2" ht="15.75" thickBot="1" x14ac:dyDescent="0.3">
      <c r="A359" s="3" t="s">
        <v>1657</v>
      </c>
      <c r="B359" s="4" t="s">
        <v>367</v>
      </c>
    </row>
    <row r="360" spans="1:2" ht="15.75" thickBot="1" x14ac:dyDescent="0.3">
      <c r="A360" s="3" t="s">
        <v>1658</v>
      </c>
      <c r="B360" s="4" t="s">
        <v>368</v>
      </c>
    </row>
    <row r="361" spans="1:2" ht="15.75" thickBot="1" x14ac:dyDescent="0.3">
      <c r="A361" s="3" t="s">
        <v>1659</v>
      </c>
      <c r="B361" s="4" t="s">
        <v>369</v>
      </c>
    </row>
    <row r="362" spans="1:2" ht="15.75" thickBot="1" x14ac:dyDescent="0.3">
      <c r="A362" s="3" t="s">
        <v>1660</v>
      </c>
      <c r="B362" s="4" t="s">
        <v>370</v>
      </c>
    </row>
    <row r="363" spans="1:2" ht="15.75" thickBot="1" x14ac:dyDescent="0.3">
      <c r="A363" s="3" t="s">
        <v>1661</v>
      </c>
      <c r="B363" s="4" t="s">
        <v>371</v>
      </c>
    </row>
    <row r="364" spans="1:2" ht="15.75" thickBot="1" x14ac:dyDescent="0.3">
      <c r="A364" s="3" t="s">
        <v>1662</v>
      </c>
      <c r="B364" s="4" t="s">
        <v>372</v>
      </c>
    </row>
    <row r="365" spans="1:2" ht="15.75" thickBot="1" x14ac:dyDescent="0.3">
      <c r="A365" s="3" t="s">
        <v>1663</v>
      </c>
      <c r="B365" s="4" t="s">
        <v>373</v>
      </c>
    </row>
    <row r="366" spans="1:2" ht="15.75" thickBot="1" x14ac:dyDescent="0.3">
      <c r="A366" s="3" t="s">
        <v>1664</v>
      </c>
      <c r="B366" s="4" t="s">
        <v>374</v>
      </c>
    </row>
    <row r="367" spans="1:2" ht="15.75" thickBot="1" x14ac:dyDescent="0.3">
      <c r="A367" s="3" t="s">
        <v>1665</v>
      </c>
      <c r="B367" s="4" t="s">
        <v>375</v>
      </c>
    </row>
    <row r="368" spans="1:2" ht="15.75" thickBot="1" x14ac:dyDescent="0.3">
      <c r="A368" s="3" t="s">
        <v>1666</v>
      </c>
      <c r="B368" s="4" t="s">
        <v>376</v>
      </c>
    </row>
    <row r="369" spans="1:2" ht="15.75" thickBot="1" x14ac:dyDescent="0.3">
      <c r="A369" s="3" t="s">
        <v>1667</v>
      </c>
      <c r="B369" s="4" t="s">
        <v>377</v>
      </c>
    </row>
    <row r="370" spans="1:2" ht="15.75" thickBot="1" x14ac:dyDescent="0.3">
      <c r="A370" s="3" t="s">
        <v>1668</v>
      </c>
      <c r="B370" s="4" t="s">
        <v>378</v>
      </c>
    </row>
    <row r="371" spans="1:2" ht="15.75" thickBot="1" x14ac:dyDescent="0.3">
      <c r="A371" s="3" t="s">
        <v>1669</v>
      </c>
      <c r="B371" s="4" t="s">
        <v>379</v>
      </c>
    </row>
    <row r="372" spans="1:2" ht="15.75" thickBot="1" x14ac:dyDescent="0.3">
      <c r="A372" s="3" t="s">
        <v>1670</v>
      </c>
      <c r="B372" s="4" t="s">
        <v>380</v>
      </c>
    </row>
    <row r="373" spans="1:2" ht="15.75" thickBot="1" x14ac:dyDescent="0.3">
      <c r="A373" s="3" t="s">
        <v>1671</v>
      </c>
      <c r="B373" s="4" t="s">
        <v>381</v>
      </c>
    </row>
    <row r="374" spans="1:2" ht="15.75" thickBot="1" x14ac:dyDescent="0.3">
      <c r="A374" s="3" t="s">
        <v>1672</v>
      </c>
      <c r="B374" s="4" t="s">
        <v>382</v>
      </c>
    </row>
    <row r="375" spans="1:2" ht="15.75" thickBot="1" x14ac:dyDescent="0.3">
      <c r="A375" s="3" t="s">
        <v>1673</v>
      </c>
      <c r="B375" s="4" t="s">
        <v>383</v>
      </c>
    </row>
    <row r="376" spans="1:2" ht="15.75" thickBot="1" x14ac:dyDescent="0.3">
      <c r="A376" s="3" t="s">
        <v>1674</v>
      </c>
      <c r="B376" s="4" t="s">
        <v>384</v>
      </c>
    </row>
    <row r="377" spans="1:2" ht="15.75" thickBot="1" x14ac:dyDescent="0.3">
      <c r="A377" s="3" t="s">
        <v>1675</v>
      </c>
      <c r="B377" s="4" t="s">
        <v>385</v>
      </c>
    </row>
    <row r="378" spans="1:2" ht="15.75" thickBot="1" x14ac:dyDescent="0.3">
      <c r="A378" s="3" t="s">
        <v>1676</v>
      </c>
      <c r="B378" s="4" t="s">
        <v>386</v>
      </c>
    </row>
    <row r="379" spans="1:2" ht="15.75" thickBot="1" x14ac:dyDescent="0.3">
      <c r="A379" s="3" t="s">
        <v>1677</v>
      </c>
      <c r="B379" s="4" t="s">
        <v>387</v>
      </c>
    </row>
    <row r="380" spans="1:2" ht="15.75" thickBot="1" x14ac:dyDescent="0.3">
      <c r="A380" s="3" t="s">
        <v>1678</v>
      </c>
      <c r="B380" s="4" t="s">
        <v>388</v>
      </c>
    </row>
    <row r="381" spans="1:2" ht="15.75" thickBot="1" x14ac:dyDescent="0.3">
      <c r="A381" s="3" t="s">
        <v>1679</v>
      </c>
      <c r="B381" s="4" t="s">
        <v>389</v>
      </c>
    </row>
    <row r="382" spans="1:2" ht="15.75" thickBot="1" x14ac:dyDescent="0.3">
      <c r="A382" s="3" t="s">
        <v>1680</v>
      </c>
      <c r="B382" s="4" t="s">
        <v>390</v>
      </c>
    </row>
    <row r="383" spans="1:2" ht="15.75" thickBot="1" x14ac:dyDescent="0.3">
      <c r="A383" s="3" t="s">
        <v>1681</v>
      </c>
      <c r="B383" s="4" t="s">
        <v>391</v>
      </c>
    </row>
    <row r="384" spans="1:2" ht="15.75" thickBot="1" x14ac:dyDescent="0.3">
      <c r="A384" s="3" t="s">
        <v>1682</v>
      </c>
      <c r="B384" s="4" t="s">
        <v>392</v>
      </c>
    </row>
    <row r="385" spans="1:2" ht="15.75" thickBot="1" x14ac:dyDescent="0.3">
      <c r="A385" s="3" t="s">
        <v>1683</v>
      </c>
      <c r="B385" s="4" t="s">
        <v>393</v>
      </c>
    </row>
    <row r="386" spans="1:2" ht="15.75" thickBot="1" x14ac:dyDescent="0.3">
      <c r="A386" s="3" t="s">
        <v>394</v>
      </c>
      <c r="B386" s="4" t="s">
        <v>395</v>
      </c>
    </row>
    <row r="387" spans="1:2" ht="15.75" thickBot="1" x14ac:dyDescent="0.3">
      <c r="A387" s="3" t="s">
        <v>1684</v>
      </c>
      <c r="B387" s="4" t="s">
        <v>396</v>
      </c>
    </row>
    <row r="388" spans="1:2" ht="15.75" thickBot="1" x14ac:dyDescent="0.3">
      <c r="A388" s="3" t="s">
        <v>1685</v>
      </c>
      <c r="B388" s="4" t="s">
        <v>397</v>
      </c>
    </row>
    <row r="389" spans="1:2" ht="15.75" thickBot="1" x14ac:dyDescent="0.3">
      <c r="A389" s="3" t="s">
        <v>1686</v>
      </c>
      <c r="B389" s="4" t="s">
        <v>398</v>
      </c>
    </row>
    <row r="390" spans="1:2" ht="15.75" thickBot="1" x14ac:dyDescent="0.3">
      <c r="A390" s="3" t="s">
        <v>1687</v>
      </c>
      <c r="B390" s="4" t="s">
        <v>399</v>
      </c>
    </row>
    <row r="391" spans="1:2" ht="15.75" thickBot="1" x14ac:dyDescent="0.3">
      <c r="A391" s="3" t="s">
        <v>1688</v>
      </c>
      <c r="B391" s="4" t="s">
        <v>400</v>
      </c>
    </row>
    <row r="392" spans="1:2" ht="15.75" thickBot="1" x14ac:dyDescent="0.3">
      <c r="A392" s="3" t="s">
        <v>1689</v>
      </c>
      <c r="B392" s="4" t="s">
        <v>401</v>
      </c>
    </row>
    <row r="393" spans="1:2" ht="15.75" thickBot="1" x14ac:dyDescent="0.3">
      <c r="A393" s="3" t="s">
        <v>1690</v>
      </c>
      <c r="B393" s="4" t="s">
        <v>402</v>
      </c>
    </row>
    <row r="394" spans="1:2" ht="15.75" thickBot="1" x14ac:dyDescent="0.3">
      <c r="A394" s="3" t="s">
        <v>1691</v>
      </c>
      <c r="B394" s="4" t="s">
        <v>403</v>
      </c>
    </row>
    <row r="395" spans="1:2" ht="15.75" thickBot="1" x14ac:dyDescent="0.3">
      <c r="A395" s="3" t="s">
        <v>1692</v>
      </c>
      <c r="B395" s="4" t="s">
        <v>404</v>
      </c>
    </row>
    <row r="396" spans="1:2" ht="15.75" thickBot="1" x14ac:dyDescent="0.3">
      <c r="A396" s="3" t="s">
        <v>1693</v>
      </c>
      <c r="B396" s="4" t="s">
        <v>405</v>
      </c>
    </row>
    <row r="397" spans="1:2" ht="15.75" thickBot="1" x14ac:dyDescent="0.3">
      <c r="A397" s="3" t="s">
        <v>1694</v>
      </c>
      <c r="B397" s="4" t="s">
        <v>406</v>
      </c>
    </row>
    <row r="398" spans="1:2" ht="15.75" thickBot="1" x14ac:dyDescent="0.3">
      <c r="A398" s="3" t="s">
        <v>1695</v>
      </c>
      <c r="B398" s="4" t="s">
        <v>407</v>
      </c>
    </row>
    <row r="399" spans="1:2" ht="15.75" thickBot="1" x14ac:dyDescent="0.3">
      <c r="A399" s="3" t="s">
        <v>1696</v>
      </c>
      <c r="B399" s="4" t="s">
        <v>408</v>
      </c>
    </row>
    <row r="400" spans="1:2" ht="15.75" thickBot="1" x14ac:dyDescent="0.3">
      <c r="A400" s="3" t="s">
        <v>1697</v>
      </c>
      <c r="B400" s="4" t="s">
        <v>409</v>
      </c>
    </row>
    <row r="401" spans="1:2" ht="15.75" thickBot="1" x14ac:dyDescent="0.3">
      <c r="A401" s="3" t="s">
        <v>1698</v>
      </c>
      <c r="B401" s="4" t="s">
        <v>410</v>
      </c>
    </row>
    <row r="402" spans="1:2" ht="15.75" thickBot="1" x14ac:dyDescent="0.3">
      <c r="A402" s="3" t="s">
        <v>1699</v>
      </c>
      <c r="B402" s="4" t="s">
        <v>411</v>
      </c>
    </row>
    <row r="403" spans="1:2" ht="15.75" thickBot="1" x14ac:dyDescent="0.3">
      <c r="A403" s="3" t="s">
        <v>1700</v>
      </c>
      <c r="B403" s="4" t="s">
        <v>412</v>
      </c>
    </row>
    <row r="404" spans="1:2" ht="15.75" thickBot="1" x14ac:dyDescent="0.3">
      <c r="A404" s="3" t="s">
        <v>1701</v>
      </c>
      <c r="B404" s="4" t="s">
        <v>413</v>
      </c>
    </row>
    <row r="405" spans="1:2" ht="15.75" thickBot="1" x14ac:dyDescent="0.3">
      <c r="A405" s="3" t="s">
        <v>1702</v>
      </c>
      <c r="B405" s="4" t="s">
        <v>414</v>
      </c>
    </row>
    <row r="406" spans="1:2" ht="15.75" thickBot="1" x14ac:dyDescent="0.3">
      <c r="A406" s="3" t="s">
        <v>1703</v>
      </c>
      <c r="B406" s="4" t="s">
        <v>415</v>
      </c>
    </row>
    <row r="407" spans="1:2" ht="15.75" thickBot="1" x14ac:dyDescent="0.3">
      <c r="A407" s="3" t="s">
        <v>1704</v>
      </c>
      <c r="B407" s="4" t="s">
        <v>416</v>
      </c>
    </row>
    <row r="408" spans="1:2" ht="15.75" thickBot="1" x14ac:dyDescent="0.3">
      <c r="A408" s="3" t="s">
        <v>1705</v>
      </c>
      <c r="B408" s="4" t="s">
        <v>417</v>
      </c>
    </row>
    <row r="409" spans="1:2" ht="15.75" thickBot="1" x14ac:dyDescent="0.3">
      <c r="A409" s="3" t="s">
        <v>1706</v>
      </c>
      <c r="B409" s="4" t="s">
        <v>418</v>
      </c>
    </row>
    <row r="410" spans="1:2" ht="15.75" thickBot="1" x14ac:dyDescent="0.3">
      <c r="A410" s="3" t="s">
        <v>1707</v>
      </c>
      <c r="B410" s="4" t="s">
        <v>419</v>
      </c>
    </row>
    <row r="411" spans="1:2" ht="15.75" thickBot="1" x14ac:dyDescent="0.3">
      <c r="A411" s="3" t="s">
        <v>1708</v>
      </c>
      <c r="B411" s="4" t="s">
        <v>420</v>
      </c>
    </row>
    <row r="412" spans="1:2" ht="15.75" thickBot="1" x14ac:dyDescent="0.3">
      <c r="A412" s="3" t="s">
        <v>1709</v>
      </c>
      <c r="B412" s="4" t="s">
        <v>421</v>
      </c>
    </row>
    <row r="413" spans="1:2" ht="15.75" thickBot="1" x14ac:dyDescent="0.3">
      <c r="A413" s="3" t="s">
        <v>1710</v>
      </c>
      <c r="B413" s="4" t="s">
        <v>422</v>
      </c>
    </row>
    <row r="414" spans="1:2" ht="15.75" thickBot="1" x14ac:dyDescent="0.3">
      <c r="A414" s="3" t="s">
        <v>1711</v>
      </c>
      <c r="B414" s="4" t="s">
        <v>423</v>
      </c>
    </row>
    <row r="415" spans="1:2" ht="15.75" thickBot="1" x14ac:dyDescent="0.3">
      <c r="A415" s="3" t="s">
        <v>1712</v>
      </c>
      <c r="B415" s="4" t="s">
        <v>424</v>
      </c>
    </row>
    <row r="416" spans="1:2" ht="15.75" thickBot="1" x14ac:dyDescent="0.3">
      <c r="A416" s="3" t="s">
        <v>1713</v>
      </c>
      <c r="B416" s="4" t="s">
        <v>425</v>
      </c>
    </row>
    <row r="417" spans="1:2" ht="15.75" thickBot="1" x14ac:dyDescent="0.3">
      <c r="A417" s="3" t="s">
        <v>1714</v>
      </c>
      <c r="B417" s="4" t="s">
        <v>426</v>
      </c>
    </row>
    <row r="418" spans="1:2" ht="15.75" thickBot="1" x14ac:dyDescent="0.3">
      <c r="A418" s="3" t="s">
        <v>1715</v>
      </c>
      <c r="B418" s="4" t="s">
        <v>427</v>
      </c>
    </row>
    <row r="419" spans="1:2" ht="15.75" thickBot="1" x14ac:dyDescent="0.3">
      <c r="A419" s="3" t="s">
        <v>1716</v>
      </c>
      <c r="B419" s="4" t="s">
        <v>428</v>
      </c>
    </row>
    <row r="420" spans="1:2" ht="15.75" thickBot="1" x14ac:dyDescent="0.3">
      <c r="A420" s="3" t="s">
        <v>1717</v>
      </c>
      <c r="B420" s="4" t="s">
        <v>429</v>
      </c>
    </row>
    <row r="421" spans="1:2" ht="15.75" thickBot="1" x14ac:dyDescent="0.3">
      <c r="A421" s="3" t="s">
        <v>1718</v>
      </c>
      <c r="B421" s="4" t="s">
        <v>430</v>
      </c>
    </row>
    <row r="422" spans="1:2" ht="15.75" thickBot="1" x14ac:dyDescent="0.3">
      <c r="A422" s="3" t="s">
        <v>1719</v>
      </c>
      <c r="B422" s="4" t="s">
        <v>431</v>
      </c>
    </row>
    <row r="423" spans="1:2" ht="15.75" thickBot="1" x14ac:dyDescent="0.3">
      <c r="A423" s="3" t="s">
        <v>1720</v>
      </c>
      <c r="B423" s="4" t="s">
        <v>432</v>
      </c>
    </row>
    <row r="424" spans="1:2" ht="15.75" thickBot="1" x14ac:dyDescent="0.3">
      <c r="A424" s="3" t="s">
        <v>1721</v>
      </c>
      <c r="B424" s="4" t="s">
        <v>433</v>
      </c>
    </row>
    <row r="425" spans="1:2" ht="15.75" thickBot="1" x14ac:dyDescent="0.3">
      <c r="A425" s="3" t="s">
        <v>1722</v>
      </c>
      <c r="B425" s="4" t="s">
        <v>434</v>
      </c>
    </row>
    <row r="426" spans="1:2" ht="15.75" thickBot="1" x14ac:dyDescent="0.3">
      <c r="A426" s="3" t="s">
        <v>1723</v>
      </c>
      <c r="B426" s="4" t="s">
        <v>435</v>
      </c>
    </row>
    <row r="427" spans="1:2" ht="15.75" thickBot="1" x14ac:dyDescent="0.3">
      <c r="A427" s="3" t="s">
        <v>1724</v>
      </c>
      <c r="B427" s="4" t="s">
        <v>436</v>
      </c>
    </row>
    <row r="428" spans="1:2" ht="15.75" thickBot="1" x14ac:dyDescent="0.3">
      <c r="A428" s="3" t="s">
        <v>1725</v>
      </c>
      <c r="B428" s="4" t="s">
        <v>437</v>
      </c>
    </row>
    <row r="429" spans="1:2" ht="15.75" thickBot="1" x14ac:dyDescent="0.3">
      <c r="A429" s="3" t="s">
        <v>1726</v>
      </c>
      <c r="B429" s="4" t="s">
        <v>438</v>
      </c>
    </row>
    <row r="430" spans="1:2" ht="15.75" thickBot="1" x14ac:dyDescent="0.3">
      <c r="A430" s="3" t="s">
        <v>1727</v>
      </c>
      <c r="B430" s="4" t="s">
        <v>439</v>
      </c>
    </row>
    <row r="431" spans="1:2" ht="15.75" thickBot="1" x14ac:dyDescent="0.3">
      <c r="A431" s="3" t="s">
        <v>1728</v>
      </c>
      <c r="B431" s="4" t="s">
        <v>440</v>
      </c>
    </row>
    <row r="432" spans="1:2" ht="15.75" thickBot="1" x14ac:dyDescent="0.3">
      <c r="A432" s="3" t="s">
        <v>1729</v>
      </c>
      <c r="B432" s="4" t="s">
        <v>441</v>
      </c>
    </row>
    <row r="433" spans="1:2" ht="15.75" thickBot="1" x14ac:dyDescent="0.3">
      <c r="A433" s="3" t="s">
        <v>1730</v>
      </c>
      <c r="B433" s="4" t="s">
        <v>442</v>
      </c>
    </row>
    <row r="434" spans="1:2" ht="15.75" thickBot="1" x14ac:dyDescent="0.3">
      <c r="A434" s="3" t="s">
        <v>1731</v>
      </c>
      <c r="B434" s="4" t="s">
        <v>443</v>
      </c>
    </row>
    <row r="435" spans="1:2" ht="15.75" thickBot="1" x14ac:dyDescent="0.3">
      <c r="A435" s="3" t="s">
        <v>1732</v>
      </c>
      <c r="B435" s="4" t="s">
        <v>444</v>
      </c>
    </row>
    <row r="436" spans="1:2" ht="15.75" thickBot="1" x14ac:dyDescent="0.3">
      <c r="A436" s="3" t="s">
        <v>445</v>
      </c>
      <c r="B436" s="4" t="s">
        <v>446</v>
      </c>
    </row>
    <row r="437" spans="1:2" ht="15.75" thickBot="1" x14ac:dyDescent="0.3">
      <c r="A437" s="3" t="s">
        <v>1733</v>
      </c>
      <c r="B437" s="4" t="s">
        <v>447</v>
      </c>
    </row>
    <row r="438" spans="1:2" ht="15.75" thickBot="1" x14ac:dyDescent="0.3">
      <c r="A438" s="3" t="s">
        <v>1734</v>
      </c>
      <c r="B438" s="4" t="s">
        <v>448</v>
      </c>
    </row>
    <row r="439" spans="1:2" ht="15.75" thickBot="1" x14ac:dyDescent="0.3">
      <c r="A439" s="3" t="s">
        <v>1735</v>
      </c>
      <c r="B439" s="4" t="s">
        <v>449</v>
      </c>
    </row>
    <row r="440" spans="1:2" ht="15.75" thickBot="1" x14ac:dyDescent="0.3">
      <c r="A440" s="3" t="s">
        <v>1736</v>
      </c>
      <c r="B440" s="4" t="s">
        <v>450</v>
      </c>
    </row>
    <row r="441" spans="1:2" ht="15.75" thickBot="1" x14ac:dyDescent="0.3">
      <c r="A441" s="3" t="s">
        <v>1737</v>
      </c>
      <c r="B441" s="4" t="s">
        <v>451</v>
      </c>
    </row>
    <row r="442" spans="1:2" ht="15.75" thickBot="1" x14ac:dyDescent="0.3">
      <c r="A442" s="3" t="s">
        <v>1738</v>
      </c>
      <c r="B442" s="4" t="s">
        <v>452</v>
      </c>
    </row>
    <row r="443" spans="1:2" ht="15.75" thickBot="1" x14ac:dyDescent="0.3">
      <c r="A443" s="3" t="s">
        <v>1739</v>
      </c>
      <c r="B443" s="4" t="s">
        <v>453</v>
      </c>
    </row>
    <row r="444" spans="1:2" ht="15.75" thickBot="1" x14ac:dyDescent="0.3">
      <c r="A444" s="3" t="s">
        <v>1740</v>
      </c>
      <c r="B444" s="4" t="s">
        <v>454</v>
      </c>
    </row>
    <row r="445" spans="1:2" ht="15.75" thickBot="1" x14ac:dyDescent="0.3">
      <c r="A445" s="3" t="s">
        <v>1741</v>
      </c>
      <c r="B445" s="4" t="s">
        <v>455</v>
      </c>
    </row>
    <row r="446" spans="1:2" ht="15.75" thickBot="1" x14ac:dyDescent="0.3">
      <c r="A446" s="3" t="s">
        <v>1742</v>
      </c>
      <c r="B446" s="4" t="s">
        <v>456</v>
      </c>
    </row>
    <row r="447" spans="1:2" ht="15.75" thickBot="1" x14ac:dyDescent="0.3">
      <c r="A447" s="3" t="s">
        <v>1743</v>
      </c>
      <c r="B447" s="4" t="s">
        <v>457</v>
      </c>
    </row>
    <row r="448" spans="1:2" ht="15.75" thickBot="1" x14ac:dyDescent="0.3">
      <c r="A448" s="3" t="s">
        <v>1744</v>
      </c>
      <c r="B448" s="4" t="s">
        <v>458</v>
      </c>
    </row>
    <row r="449" spans="1:2" ht="15.75" thickBot="1" x14ac:dyDescent="0.3">
      <c r="A449" s="3" t="s">
        <v>1745</v>
      </c>
      <c r="B449" s="4" t="s">
        <v>459</v>
      </c>
    </row>
    <row r="450" spans="1:2" ht="15.75" thickBot="1" x14ac:dyDescent="0.3">
      <c r="A450" s="3" t="s">
        <v>1746</v>
      </c>
      <c r="B450" s="4" t="s">
        <v>460</v>
      </c>
    </row>
    <row r="451" spans="1:2" ht="15.75" thickBot="1" x14ac:dyDescent="0.3">
      <c r="A451" s="3" t="s">
        <v>1747</v>
      </c>
      <c r="B451" s="4" t="s">
        <v>461</v>
      </c>
    </row>
    <row r="452" spans="1:2" ht="15.75" thickBot="1" x14ac:dyDescent="0.3">
      <c r="A452" s="3" t="s">
        <v>1748</v>
      </c>
      <c r="B452" s="4" t="s">
        <v>462</v>
      </c>
    </row>
    <row r="453" spans="1:2" ht="15.75" thickBot="1" x14ac:dyDescent="0.3">
      <c r="A453" s="3" t="s">
        <v>1749</v>
      </c>
      <c r="B453" s="4" t="s">
        <v>463</v>
      </c>
    </row>
    <row r="454" spans="1:2" ht="15.75" thickBot="1" x14ac:dyDescent="0.3">
      <c r="A454" s="3" t="s">
        <v>1750</v>
      </c>
      <c r="B454" s="4" t="s">
        <v>464</v>
      </c>
    </row>
    <row r="455" spans="1:2" ht="15.75" thickBot="1" x14ac:dyDescent="0.3">
      <c r="A455" s="3" t="s">
        <v>1751</v>
      </c>
      <c r="B455" s="4" t="s">
        <v>465</v>
      </c>
    </row>
    <row r="456" spans="1:2" ht="15.75" thickBot="1" x14ac:dyDescent="0.3">
      <c r="A456" s="3" t="s">
        <v>1752</v>
      </c>
      <c r="B456" s="4" t="s">
        <v>466</v>
      </c>
    </row>
    <row r="457" spans="1:2" ht="15.75" thickBot="1" x14ac:dyDescent="0.3">
      <c r="A457" s="3" t="s">
        <v>1753</v>
      </c>
      <c r="B457" s="4" t="s">
        <v>467</v>
      </c>
    </row>
    <row r="458" spans="1:2" ht="15.75" thickBot="1" x14ac:dyDescent="0.3">
      <c r="A458" s="3" t="s">
        <v>1754</v>
      </c>
      <c r="B458" s="4" t="s">
        <v>468</v>
      </c>
    </row>
    <row r="459" spans="1:2" ht="15.75" thickBot="1" x14ac:dyDescent="0.3">
      <c r="A459" s="3" t="s">
        <v>1755</v>
      </c>
      <c r="B459" s="4" t="s">
        <v>469</v>
      </c>
    </row>
    <row r="460" spans="1:2" ht="15.75" thickBot="1" x14ac:dyDescent="0.3">
      <c r="A460" s="3" t="s">
        <v>1756</v>
      </c>
      <c r="B460" s="4" t="s">
        <v>470</v>
      </c>
    </row>
    <row r="461" spans="1:2" ht="15.75" thickBot="1" x14ac:dyDescent="0.3">
      <c r="A461" s="3" t="s">
        <v>471</v>
      </c>
      <c r="B461" s="4" t="s">
        <v>472</v>
      </c>
    </row>
    <row r="462" spans="1:2" ht="15.75" thickBot="1" x14ac:dyDescent="0.3">
      <c r="A462" s="3" t="s">
        <v>1757</v>
      </c>
      <c r="B462" s="4" t="s">
        <v>473</v>
      </c>
    </row>
    <row r="463" spans="1:2" ht="15.75" thickBot="1" x14ac:dyDescent="0.3">
      <c r="A463" s="3" t="s">
        <v>1758</v>
      </c>
      <c r="B463" s="4" t="s">
        <v>474</v>
      </c>
    </row>
    <row r="464" spans="1:2" ht="15.75" thickBot="1" x14ac:dyDescent="0.3">
      <c r="A464" s="3" t="s">
        <v>1759</v>
      </c>
      <c r="B464" s="4" t="s">
        <v>475</v>
      </c>
    </row>
    <row r="465" spans="1:2" ht="15.75" thickBot="1" x14ac:dyDescent="0.3">
      <c r="A465" s="3" t="s">
        <v>1760</v>
      </c>
      <c r="B465" s="4" t="s">
        <v>476</v>
      </c>
    </row>
    <row r="466" spans="1:2" ht="15.75" thickBot="1" x14ac:dyDescent="0.3">
      <c r="A466" s="3" t="s">
        <v>1761</v>
      </c>
      <c r="B466" s="4" t="s">
        <v>477</v>
      </c>
    </row>
    <row r="467" spans="1:2" ht="15.75" thickBot="1" x14ac:dyDescent="0.3">
      <c r="A467" s="3" t="s">
        <v>1762</v>
      </c>
      <c r="B467" s="4" t="s">
        <v>478</v>
      </c>
    </row>
    <row r="468" spans="1:2" ht="15.75" thickBot="1" x14ac:dyDescent="0.3">
      <c r="A468" s="3" t="s">
        <v>1763</v>
      </c>
      <c r="B468" s="4" t="s">
        <v>479</v>
      </c>
    </row>
    <row r="469" spans="1:2" ht="15.75" thickBot="1" x14ac:dyDescent="0.3">
      <c r="A469" s="3" t="s">
        <v>1764</v>
      </c>
      <c r="B469" s="4" t="s">
        <v>480</v>
      </c>
    </row>
    <row r="470" spans="1:2" ht="15.75" thickBot="1" x14ac:dyDescent="0.3">
      <c r="A470" s="3" t="s">
        <v>1765</v>
      </c>
      <c r="B470" s="4" t="s">
        <v>481</v>
      </c>
    </row>
    <row r="471" spans="1:2" ht="15.75" thickBot="1" x14ac:dyDescent="0.3">
      <c r="A471" s="3" t="s">
        <v>1766</v>
      </c>
      <c r="B471" s="4" t="s">
        <v>482</v>
      </c>
    </row>
    <row r="472" spans="1:2" ht="15.75" thickBot="1" x14ac:dyDescent="0.3">
      <c r="A472" s="3" t="s">
        <v>1767</v>
      </c>
      <c r="B472" s="4" t="s">
        <v>483</v>
      </c>
    </row>
    <row r="473" spans="1:2" ht="15.75" thickBot="1" x14ac:dyDescent="0.3">
      <c r="A473" s="3" t="s">
        <v>1768</v>
      </c>
      <c r="B473" s="4" t="s">
        <v>484</v>
      </c>
    </row>
    <row r="474" spans="1:2" ht="15.75" thickBot="1" x14ac:dyDescent="0.3">
      <c r="A474" s="3" t="s">
        <v>1769</v>
      </c>
      <c r="B474" s="4" t="s">
        <v>485</v>
      </c>
    </row>
    <row r="475" spans="1:2" ht="15.75" thickBot="1" x14ac:dyDescent="0.3">
      <c r="A475" s="3" t="s">
        <v>1770</v>
      </c>
      <c r="B475" s="4" t="s">
        <v>486</v>
      </c>
    </row>
    <row r="476" spans="1:2" ht="15.75" thickBot="1" x14ac:dyDescent="0.3">
      <c r="A476" s="3" t="s">
        <v>1771</v>
      </c>
      <c r="B476" s="4" t="s">
        <v>487</v>
      </c>
    </row>
    <row r="477" spans="1:2" ht="15.75" thickBot="1" x14ac:dyDescent="0.3">
      <c r="A477" s="3" t="s">
        <v>1772</v>
      </c>
      <c r="B477" s="4" t="s">
        <v>488</v>
      </c>
    </row>
    <row r="478" spans="1:2" ht="15.75" thickBot="1" x14ac:dyDescent="0.3">
      <c r="A478" s="3" t="s">
        <v>1773</v>
      </c>
      <c r="B478" s="4" t="s">
        <v>489</v>
      </c>
    </row>
    <row r="479" spans="1:2" ht="15.75" thickBot="1" x14ac:dyDescent="0.3">
      <c r="A479" s="3" t="s">
        <v>1774</v>
      </c>
      <c r="B479" s="4" t="s">
        <v>490</v>
      </c>
    </row>
    <row r="480" spans="1:2" ht="15.75" thickBot="1" x14ac:dyDescent="0.3">
      <c r="A480" s="3" t="s">
        <v>1775</v>
      </c>
      <c r="B480" s="4" t="s">
        <v>491</v>
      </c>
    </row>
    <row r="481" spans="1:2" ht="15.75" thickBot="1" x14ac:dyDescent="0.3">
      <c r="A481" s="3" t="s">
        <v>1776</v>
      </c>
      <c r="B481" s="4" t="s">
        <v>492</v>
      </c>
    </row>
    <row r="482" spans="1:2" ht="15.75" thickBot="1" x14ac:dyDescent="0.3">
      <c r="A482" s="3" t="s">
        <v>1777</v>
      </c>
      <c r="B482" s="4" t="s">
        <v>493</v>
      </c>
    </row>
    <row r="483" spans="1:2" ht="15.75" thickBot="1" x14ac:dyDescent="0.3">
      <c r="A483" s="3" t="s">
        <v>1778</v>
      </c>
      <c r="B483" s="4" t="s">
        <v>494</v>
      </c>
    </row>
    <row r="484" spans="1:2" ht="15.75" thickBot="1" x14ac:dyDescent="0.3">
      <c r="A484" s="3" t="s">
        <v>1779</v>
      </c>
      <c r="B484" s="4" t="s">
        <v>495</v>
      </c>
    </row>
    <row r="485" spans="1:2" ht="15.75" thickBot="1" x14ac:dyDescent="0.3">
      <c r="A485" s="3" t="s">
        <v>1780</v>
      </c>
      <c r="B485" s="4" t="s">
        <v>496</v>
      </c>
    </row>
    <row r="486" spans="1:2" ht="15.75" thickBot="1" x14ac:dyDescent="0.3">
      <c r="A486" s="3" t="s">
        <v>1781</v>
      </c>
      <c r="B486" s="4" t="s">
        <v>497</v>
      </c>
    </row>
    <row r="487" spans="1:2" ht="15.75" thickBot="1" x14ac:dyDescent="0.3">
      <c r="A487" s="3" t="s">
        <v>1782</v>
      </c>
      <c r="B487" s="4" t="s">
        <v>498</v>
      </c>
    </row>
    <row r="488" spans="1:2" ht="15.75" thickBot="1" x14ac:dyDescent="0.3">
      <c r="A488" s="3" t="s">
        <v>1783</v>
      </c>
      <c r="B488" s="4" t="s">
        <v>499</v>
      </c>
    </row>
    <row r="489" spans="1:2" ht="15.75" thickBot="1" x14ac:dyDescent="0.3">
      <c r="A489" s="3" t="s">
        <v>1784</v>
      </c>
      <c r="B489" s="4" t="s">
        <v>500</v>
      </c>
    </row>
    <row r="490" spans="1:2" ht="15.75" thickBot="1" x14ac:dyDescent="0.3">
      <c r="A490" s="3" t="s">
        <v>1785</v>
      </c>
      <c r="B490" s="4" t="s">
        <v>501</v>
      </c>
    </row>
    <row r="491" spans="1:2" ht="15.75" thickBot="1" x14ac:dyDescent="0.3">
      <c r="A491" s="3" t="s">
        <v>1786</v>
      </c>
      <c r="B491" s="4" t="s">
        <v>502</v>
      </c>
    </row>
    <row r="492" spans="1:2" ht="15.75" thickBot="1" x14ac:dyDescent="0.3">
      <c r="A492" s="3" t="s">
        <v>1787</v>
      </c>
      <c r="B492" s="4" t="s">
        <v>503</v>
      </c>
    </row>
    <row r="493" spans="1:2" ht="15.75" thickBot="1" x14ac:dyDescent="0.3">
      <c r="A493" s="3" t="s">
        <v>1788</v>
      </c>
      <c r="B493" s="4" t="s">
        <v>504</v>
      </c>
    </row>
    <row r="494" spans="1:2" ht="15.75" thickBot="1" x14ac:dyDescent="0.3">
      <c r="A494" s="3" t="s">
        <v>1789</v>
      </c>
      <c r="B494" s="4" t="s">
        <v>505</v>
      </c>
    </row>
    <row r="495" spans="1:2" ht="15.75" thickBot="1" x14ac:dyDescent="0.3">
      <c r="A495" s="3" t="s">
        <v>1790</v>
      </c>
      <c r="B495" s="4" t="s">
        <v>506</v>
      </c>
    </row>
    <row r="496" spans="1:2" ht="15.75" thickBot="1" x14ac:dyDescent="0.3">
      <c r="A496" s="3" t="s">
        <v>1791</v>
      </c>
      <c r="B496" s="4" t="s">
        <v>507</v>
      </c>
    </row>
    <row r="497" spans="1:2" ht="15.75" thickBot="1" x14ac:dyDescent="0.3">
      <c r="A497" s="3" t="s">
        <v>1792</v>
      </c>
      <c r="B497" s="4" t="s">
        <v>508</v>
      </c>
    </row>
    <row r="498" spans="1:2" ht="15.75" thickBot="1" x14ac:dyDescent="0.3">
      <c r="A498" s="3" t="s">
        <v>1793</v>
      </c>
      <c r="B498" s="4" t="s">
        <v>509</v>
      </c>
    </row>
    <row r="499" spans="1:2" ht="15.75" thickBot="1" x14ac:dyDescent="0.3">
      <c r="A499" s="3" t="s">
        <v>1794</v>
      </c>
      <c r="B499" s="4" t="s">
        <v>510</v>
      </c>
    </row>
    <row r="500" spans="1:2" ht="15.75" thickBot="1" x14ac:dyDescent="0.3">
      <c r="A500" s="3" t="s">
        <v>1795</v>
      </c>
      <c r="B500" s="4" t="s">
        <v>511</v>
      </c>
    </row>
    <row r="501" spans="1:2" ht="15.75" thickBot="1" x14ac:dyDescent="0.3">
      <c r="A501" s="3" t="s">
        <v>1796</v>
      </c>
      <c r="B501" s="4" t="s">
        <v>512</v>
      </c>
    </row>
    <row r="502" spans="1:2" ht="15.75" thickBot="1" x14ac:dyDescent="0.3">
      <c r="A502" s="3" t="s">
        <v>1797</v>
      </c>
      <c r="B502" s="4" t="s">
        <v>513</v>
      </c>
    </row>
    <row r="503" spans="1:2" ht="15.75" thickBot="1" x14ac:dyDescent="0.3">
      <c r="A503" s="3" t="s">
        <v>1798</v>
      </c>
      <c r="B503" s="4" t="s">
        <v>514</v>
      </c>
    </row>
    <row r="504" spans="1:2" ht="15.75" thickBot="1" x14ac:dyDescent="0.3">
      <c r="A504" s="3" t="s">
        <v>1799</v>
      </c>
      <c r="B504" s="4" t="s">
        <v>515</v>
      </c>
    </row>
    <row r="505" spans="1:2" ht="15.75" thickBot="1" x14ac:dyDescent="0.3">
      <c r="A505" s="3" t="s">
        <v>1800</v>
      </c>
      <c r="B505" s="4" t="s">
        <v>516</v>
      </c>
    </row>
    <row r="506" spans="1:2" ht="15.75" thickBot="1" x14ac:dyDescent="0.3">
      <c r="A506" s="3" t="s">
        <v>1801</v>
      </c>
      <c r="B506" s="4" t="s">
        <v>517</v>
      </c>
    </row>
    <row r="507" spans="1:2" ht="15.75" thickBot="1" x14ac:dyDescent="0.3">
      <c r="A507" s="3" t="s">
        <v>1802</v>
      </c>
      <c r="B507" s="4" t="s">
        <v>518</v>
      </c>
    </row>
    <row r="508" spans="1:2" ht="15.75" thickBot="1" x14ac:dyDescent="0.3">
      <c r="A508" s="3" t="s">
        <v>1803</v>
      </c>
      <c r="B508" s="4" t="s">
        <v>519</v>
      </c>
    </row>
    <row r="509" spans="1:2" ht="15.75" thickBot="1" x14ac:dyDescent="0.3">
      <c r="A509" s="3" t="s">
        <v>1804</v>
      </c>
      <c r="B509" s="4" t="s">
        <v>520</v>
      </c>
    </row>
    <row r="510" spans="1:2" ht="15.75" thickBot="1" x14ac:dyDescent="0.3">
      <c r="A510" s="3" t="s">
        <v>1805</v>
      </c>
      <c r="B510" s="4" t="s">
        <v>521</v>
      </c>
    </row>
    <row r="511" spans="1:2" ht="15.75" thickBot="1" x14ac:dyDescent="0.3">
      <c r="A511" s="3" t="s">
        <v>1806</v>
      </c>
      <c r="B511" s="4" t="s">
        <v>522</v>
      </c>
    </row>
    <row r="512" spans="1:2" ht="15.75" thickBot="1" x14ac:dyDescent="0.3">
      <c r="A512" s="3" t="s">
        <v>1807</v>
      </c>
      <c r="B512" s="4" t="s">
        <v>523</v>
      </c>
    </row>
    <row r="513" spans="1:2" ht="15.75" thickBot="1" x14ac:dyDescent="0.3">
      <c r="A513" s="3" t="s">
        <v>1808</v>
      </c>
      <c r="B513" s="4" t="s">
        <v>524</v>
      </c>
    </row>
    <row r="514" spans="1:2" ht="15.75" thickBot="1" x14ac:dyDescent="0.3">
      <c r="A514" s="3" t="s">
        <v>1809</v>
      </c>
      <c r="B514" s="4" t="s">
        <v>525</v>
      </c>
    </row>
    <row r="515" spans="1:2" ht="15.75" thickBot="1" x14ac:dyDescent="0.3">
      <c r="A515" s="3" t="s">
        <v>1810</v>
      </c>
      <c r="B515" s="4" t="s">
        <v>526</v>
      </c>
    </row>
    <row r="516" spans="1:2" ht="15.75" thickBot="1" x14ac:dyDescent="0.3">
      <c r="A516" s="3" t="s">
        <v>1811</v>
      </c>
      <c r="B516" s="4" t="s">
        <v>527</v>
      </c>
    </row>
    <row r="517" spans="1:2" ht="15.75" thickBot="1" x14ac:dyDescent="0.3">
      <c r="A517" s="3" t="s">
        <v>1812</v>
      </c>
      <c r="B517" s="4" t="s">
        <v>528</v>
      </c>
    </row>
    <row r="518" spans="1:2" ht="15.75" thickBot="1" x14ac:dyDescent="0.3">
      <c r="A518" s="3" t="s">
        <v>1813</v>
      </c>
      <c r="B518" s="4" t="s">
        <v>529</v>
      </c>
    </row>
    <row r="519" spans="1:2" ht="15.75" thickBot="1" x14ac:dyDescent="0.3">
      <c r="A519" s="3" t="s">
        <v>1814</v>
      </c>
      <c r="B519" s="4" t="s">
        <v>530</v>
      </c>
    </row>
    <row r="520" spans="1:2" ht="15.75" thickBot="1" x14ac:dyDescent="0.3">
      <c r="A520" s="3" t="s">
        <v>1815</v>
      </c>
      <c r="B520" s="4" t="s">
        <v>531</v>
      </c>
    </row>
    <row r="521" spans="1:2" ht="15.75" thickBot="1" x14ac:dyDescent="0.3">
      <c r="A521" s="3" t="s">
        <v>1816</v>
      </c>
      <c r="B521" s="4" t="s">
        <v>532</v>
      </c>
    </row>
    <row r="522" spans="1:2" ht="15.75" thickBot="1" x14ac:dyDescent="0.3">
      <c r="A522" s="3" t="s">
        <v>1817</v>
      </c>
      <c r="B522" s="4" t="s">
        <v>533</v>
      </c>
    </row>
    <row r="523" spans="1:2" ht="15.75" thickBot="1" x14ac:dyDescent="0.3">
      <c r="A523" s="3" t="s">
        <v>1818</v>
      </c>
      <c r="B523" s="4" t="s">
        <v>534</v>
      </c>
    </row>
    <row r="524" spans="1:2" ht="15.75" thickBot="1" x14ac:dyDescent="0.3">
      <c r="A524" s="3" t="s">
        <v>1819</v>
      </c>
      <c r="B524" s="4" t="s">
        <v>535</v>
      </c>
    </row>
    <row r="525" spans="1:2" ht="15.75" thickBot="1" x14ac:dyDescent="0.3">
      <c r="A525" s="3" t="s">
        <v>1820</v>
      </c>
      <c r="B525" s="4" t="s">
        <v>536</v>
      </c>
    </row>
    <row r="526" spans="1:2" ht="15.75" thickBot="1" x14ac:dyDescent="0.3">
      <c r="A526" s="3" t="s">
        <v>1821</v>
      </c>
      <c r="B526" s="4" t="s">
        <v>537</v>
      </c>
    </row>
    <row r="527" spans="1:2" ht="15.75" thickBot="1" x14ac:dyDescent="0.3">
      <c r="A527" s="3" t="s">
        <v>1822</v>
      </c>
      <c r="B527" s="4" t="s">
        <v>538</v>
      </c>
    </row>
    <row r="528" spans="1:2" ht="15.75" thickBot="1" x14ac:dyDescent="0.3">
      <c r="A528" s="3" t="s">
        <v>1823</v>
      </c>
      <c r="B528" s="4" t="s">
        <v>539</v>
      </c>
    </row>
    <row r="529" spans="1:2" ht="15.75" thickBot="1" x14ac:dyDescent="0.3">
      <c r="A529" s="3" t="s">
        <v>1824</v>
      </c>
      <c r="B529" s="4" t="s">
        <v>540</v>
      </c>
    </row>
    <row r="530" spans="1:2" ht="15.75" thickBot="1" x14ac:dyDescent="0.3">
      <c r="A530" s="3" t="s">
        <v>1825</v>
      </c>
      <c r="B530" s="4" t="s">
        <v>541</v>
      </c>
    </row>
    <row r="531" spans="1:2" ht="15.75" thickBot="1" x14ac:dyDescent="0.3">
      <c r="A531" s="3" t="s">
        <v>1826</v>
      </c>
      <c r="B531" s="4" t="s">
        <v>542</v>
      </c>
    </row>
    <row r="532" spans="1:2" ht="15.75" thickBot="1" x14ac:dyDescent="0.3">
      <c r="A532" s="3" t="s">
        <v>1827</v>
      </c>
      <c r="B532" s="4" t="s">
        <v>543</v>
      </c>
    </row>
    <row r="533" spans="1:2" ht="15.75" thickBot="1" x14ac:dyDescent="0.3">
      <c r="A533" s="3" t="s">
        <v>1828</v>
      </c>
      <c r="B533" s="4" t="s">
        <v>544</v>
      </c>
    </row>
    <row r="534" spans="1:2" ht="15.75" thickBot="1" x14ac:dyDescent="0.3">
      <c r="A534" s="3" t="s">
        <v>1829</v>
      </c>
      <c r="B534" s="4" t="s">
        <v>545</v>
      </c>
    </row>
    <row r="535" spans="1:2" ht="15.75" thickBot="1" x14ac:dyDescent="0.3">
      <c r="A535" s="3" t="s">
        <v>546</v>
      </c>
      <c r="B535" s="4" t="s">
        <v>547</v>
      </c>
    </row>
    <row r="536" spans="1:2" ht="15.75" thickBot="1" x14ac:dyDescent="0.3">
      <c r="A536" s="3" t="s">
        <v>1830</v>
      </c>
      <c r="B536" s="4" t="s">
        <v>548</v>
      </c>
    </row>
    <row r="537" spans="1:2" ht="15.75" thickBot="1" x14ac:dyDescent="0.3">
      <c r="A537" s="3" t="s">
        <v>1831</v>
      </c>
      <c r="B537" s="4" t="s">
        <v>549</v>
      </c>
    </row>
    <row r="538" spans="1:2" ht="15.75" thickBot="1" x14ac:dyDescent="0.3">
      <c r="A538" s="3" t="s">
        <v>1832</v>
      </c>
      <c r="B538" s="4" t="s">
        <v>550</v>
      </c>
    </row>
    <row r="539" spans="1:2" ht="15.75" thickBot="1" x14ac:dyDescent="0.3">
      <c r="A539" s="3" t="s">
        <v>1833</v>
      </c>
      <c r="B539" s="4" t="s">
        <v>551</v>
      </c>
    </row>
    <row r="540" spans="1:2" ht="15.75" thickBot="1" x14ac:dyDescent="0.3">
      <c r="A540" s="3" t="s">
        <v>1834</v>
      </c>
      <c r="B540" s="4" t="s">
        <v>552</v>
      </c>
    </row>
    <row r="541" spans="1:2" ht="15.75" thickBot="1" x14ac:dyDescent="0.3">
      <c r="A541" s="3" t="s">
        <v>1835</v>
      </c>
      <c r="B541" s="4" t="s">
        <v>553</v>
      </c>
    </row>
    <row r="542" spans="1:2" ht="15.75" thickBot="1" x14ac:dyDescent="0.3">
      <c r="A542" s="3" t="s">
        <v>1836</v>
      </c>
      <c r="B542" s="4" t="s">
        <v>554</v>
      </c>
    </row>
    <row r="543" spans="1:2" ht="15.75" thickBot="1" x14ac:dyDescent="0.3">
      <c r="A543" s="3" t="s">
        <v>1837</v>
      </c>
      <c r="B543" s="4" t="s">
        <v>555</v>
      </c>
    </row>
    <row r="544" spans="1:2" ht="15.75" thickBot="1" x14ac:dyDescent="0.3">
      <c r="A544" s="3" t="s">
        <v>1838</v>
      </c>
      <c r="B544" s="4" t="s">
        <v>556</v>
      </c>
    </row>
    <row r="545" spans="1:2" ht="15.75" thickBot="1" x14ac:dyDescent="0.3">
      <c r="A545" s="3" t="s">
        <v>1839</v>
      </c>
      <c r="B545" s="4" t="s">
        <v>557</v>
      </c>
    </row>
    <row r="546" spans="1:2" ht="15.75" thickBot="1" x14ac:dyDescent="0.3">
      <c r="A546" s="3" t="s">
        <v>1840</v>
      </c>
      <c r="B546" s="4" t="s">
        <v>558</v>
      </c>
    </row>
    <row r="547" spans="1:2" ht="15.75" thickBot="1" x14ac:dyDescent="0.3">
      <c r="A547" s="3" t="s">
        <v>1841</v>
      </c>
      <c r="B547" s="4" t="s">
        <v>559</v>
      </c>
    </row>
    <row r="548" spans="1:2" ht="15.75" thickBot="1" x14ac:dyDescent="0.3">
      <c r="A548" s="3" t="s">
        <v>1842</v>
      </c>
      <c r="B548" s="4" t="s">
        <v>560</v>
      </c>
    </row>
    <row r="549" spans="1:2" ht="15.75" thickBot="1" x14ac:dyDescent="0.3">
      <c r="A549" s="3" t="s">
        <v>1843</v>
      </c>
      <c r="B549" s="4" t="s">
        <v>561</v>
      </c>
    </row>
    <row r="550" spans="1:2" ht="15.75" thickBot="1" x14ac:dyDescent="0.3">
      <c r="A550" s="3" t="s">
        <v>1844</v>
      </c>
      <c r="B550" s="4" t="s">
        <v>562</v>
      </c>
    </row>
    <row r="551" spans="1:2" ht="15.75" thickBot="1" x14ac:dyDescent="0.3">
      <c r="A551" s="3" t="s">
        <v>1845</v>
      </c>
      <c r="B551" s="4" t="s">
        <v>563</v>
      </c>
    </row>
    <row r="552" spans="1:2" ht="15.75" thickBot="1" x14ac:dyDescent="0.3">
      <c r="A552" s="3" t="s">
        <v>1846</v>
      </c>
      <c r="B552" s="4" t="s">
        <v>564</v>
      </c>
    </row>
    <row r="553" spans="1:2" ht="15.75" thickBot="1" x14ac:dyDescent="0.3">
      <c r="A553" s="3" t="s">
        <v>1847</v>
      </c>
      <c r="B553" s="4" t="s">
        <v>565</v>
      </c>
    </row>
    <row r="554" spans="1:2" ht="15.75" thickBot="1" x14ac:dyDescent="0.3">
      <c r="A554" s="3" t="s">
        <v>1848</v>
      </c>
      <c r="B554" s="4" t="s">
        <v>566</v>
      </c>
    </row>
    <row r="555" spans="1:2" ht="15.75" thickBot="1" x14ac:dyDescent="0.3">
      <c r="A555" s="3" t="s">
        <v>1849</v>
      </c>
      <c r="B555" s="4" t="s">
        <v>567</v>
      </c>
    </row>
    <row r="556" spans="1:2" ht="15.75" thickBot="1" x14ac:dyDescent="0.3">
      <c r="A556" s="3" t="s">
        <v>1850</v>
      </c>
      <c r="B556" s="4" t="s">
        <v>568</v>
      </c>
    </row>
    <row r="557" spans="1:2" ht="15.75" thickBot="1" x14ac:dyDescent="0.3">
      <c r="A557" s="3" t="s">
        <v>1851</v>
      </c>
      <c r="B557" s="4" t="s">
        <v>569</v>
      </c>
    </row>
    <row r="558" spans="1:2" ht="15.75" thickBot="1" x14ac:dyDescent="0.3">
      <c r="A558" s="3" t="s">
        <v>1852</v>
      </c>
      <c r="B558" s="4" t="s">
        <v>570</v>
      </c>
    </row>
    <row r="559" spans="1:2" ht="15.75" thickBot="1" x14ac:dyDescent="0.3">
      <c r="A559" s="3" t="s">
        <v>1853</v>
      </c>
      <c r="B559" s="4" t="s">
        <v>571</v>
      </c>
    </row>
    <row r="560" spans="1:2" ht="15.75" thickBot="1" x14ac:dyDescent="0.3">
      <c r="A560" s="3" t="s">
        <v>1854</v>
      </c>
      <c r="B560" s="4" t="s">
        <v>572</v>
      </c>
    </row>
    <row r="561" spans="1:2" ht="15.75" thickBot="1" x14ac:dyDescent="0.3">
      <c r="A561" s="3" t="s">
        <v>573</v>
      </c>
      <c r="B561" s="4" t="s">
        <v>574</v>
      </c>
    </row>
    <row r="562" spans="1:2" ht="15.75" thickBot="1" x14ac:dyDescent="0.3">
      <c r="A562" s="3" t="s">
        <v>1855</v>
      </c>
      <c r="B562" s="4" t="s">
        <v>575</v>
      </c>
    </row>
    <row r="563" spans="1:2" ht="15.75" thickBot="1" x14ac:dyDescent="0.3">
      <c r="A563" s="3" t="s">
        <v>1856</v>
      </c>
      <c r="B563" s="4" t="s">
        <v>576</v>
      </c>
    </row>
    <row r="564" spans="1:2" ht="15.75" thickBot="1" x14ac:dyDescent="0.3">
      <c r="A564" s="3" t="s">
        <v>1857</v>
      </c>
      <c r="B564" s="4" t="s">
        <v>577</v>
      </c>
    </row>
    <row r="565" spans="1:2" ht="15.75" thickBot="1" x14ac:dyDescent="0.3">
      <c r="A565" s="3" t="s">
        <v>1858</v>
      </c>
      <c r="B565" s="4" t="s">
        <v>578</v>
      </c>
    </row>
    <row r="566" spans="1:2" ht="15.75" thickBot="1" x14ac:dyDescent="0.3">
      <c r="A566" s="3" t="s">
        <v>1859</v>
      </c>
      <c r="B566" s="4" t="s">
        <v>579</v>
      </c>
    </row>
    <row r="567" spans="1:2" ht="15.75" thickBot="1" x14ac:dyDescent="0.3">
      <c r="A567" s="3" t="s">
        <v>1860</v>
      </c>
      <c r="B567" s="4" t="s">
        <v>580</v>
      </c>
    </row>
    <row r="568" spans="1:2" ht="15.75" thickBot="1" x14ac:dyDescent="0.3">
      <c r="A568" s="3" t="s">
        <v>1861</v>
      </c>
      <c r="B568" s="4" t="s">
        <v>581</v>
      </c>
    </row>
    <row r="569" spans="1:2" ht="15.75" thickBot="1" x14ac:dyDescent="0.3">
      <c r="A569" s="3" t="s">
        <v>1862</v>
      </c>
      <c r="B569" s="4" t="s">
        <v>582</v>
      </c>
    </row>
    <row r="570" spans="1:2" ht="15.75" thickBot="1" x14ac:dyDescent="0.3">
      <c r="A570" s="3" t="s">
        <v>1863</v>
      </c>
      <c r="B570" s="4" t="s">
        <v>583</v>
      </c>
    </row>
    <row r="571" spans="1:2" ht="15.75" thickBot="1" x14ac:dyDescent="0.3">
      <c r="A571" s="3" t="s">
        <v>1864</v>
      </c>
      <c r="B571" s="4" t="s">
        <v>584</v>
      </c>
    </row>
    <row r="572" spans="1:2" ht="15.75" thickBot="1" x14ac:dyDescent="0.3">
      <c r="A572" s="3" t="s">
        <v>1865</v>
      </c>
      <c r="B572" s="4" t="s">
        <v>585</v>
      </c>
    </row>
    <row r="573" spans="1:2" ht="15.75" thickBot="1" x14ac:dyDescent="0.3">
      <c r="A573" s="3" t="s">
        <v>1866</v>
      </c>
      <c r="B573" s="4" t="s">
        <v>586</v>
      </c>
    </row>
    <row r="574" spans="1:2" ht="15.75" thickBot="1" x14ac:dyDescent="0.3">
      <c r="A574" s="3" t="s">
        <v>1867</v>
      </c>
      <c r="B574" s="4" t="s">
        <v>587</v>
      </c>
    </row>
    <row r="575" spans="1:2" ht="15.75" thickBot="1" x14ac:dyDescent="0.3">
      <c r="A575" s="3" t="s">
        <v>1868</v>
      </c>
      <c r="B575" s="4" t="s">
        <v>588</v>
      </c>
    </row>
    <row r="576" spans="1:2" ht="15.75" thickBot="1" x14ac:dyDescent="0.3">
      <c r="A576" s="3" t="s">
        <v>1869</v>
      </c>
      <c r="B576" s="4" t="s">
        <v>589</v>
      </c>
    </row>
    <row r="577" spans="1:2" ht="15.75" thickBot="1" x14ac:dyDescent="0.3">
      <c r="A577" s="3" t="s">
        <v>1870</v>
      </c>
      <c r="B577" s="4" t="s">
        <v>590</v>
      </c>
    </row>
    <row r="578" spans="1:2" ht="15.75" thickBot="1" x14ac:dyDescent="0.3">
      <c r="A578" s="3" t="s">
        <v>1871</v>
      </c>
      <c r="B578" s="4" t="s">
        <v>591</v>
      </c>
    </row>
    <row r="579" spans="1:2" ht="15.75" thickBot="1" x14ac:dyDescent="0.3">
      <c r="A579" s="3" t="s">
        <v>1872</v>
      </c>
      <c r="B579" s="4" t="s">
        <v>592</v>
      </c>
    </row>
    <row r="580" spans="1:2" ht="15.75" thickBot="1" x14ac:dyDescent="0.3">
      <c r="A580" s="3" t="s">
        <v>1873</v>
      </c>
      <c r="B580" s="4" t="s">
        <v>593</v>
      </c>
    </row>
    <row r="581" spans="1:2" ht="15.75" thickBot="1" x14ac:dyDescent="0.3">
      <c r="A581" s="3" t="s">
        <v>1874</v>
      </c>
      <c r="B581" s="4" t="s">
        <v>594</v>
      </c>
    </row>
    <row r="582" spans="1:2" ht="15.75" thickBot="1" x14ac:dyDescent="0.3">
      <c r="A582" s="3" t="s">
        <v>1875</v>
      </c>
      <c r="B582" s="4" t="s">
        <v>595</v>
      </c>
    </row>
    <row r="583" spans="1:2" ht="15.75" thickBot="1" x14ac:dyDescent="0.3">
      <c r="A583" s="3" t="s">
        <v>1876</v>
      </c>
      <c r="B583" s="4" t="s">
        <v>596</v>
      </c>
    </row>
    <row r="584" spans="1:2" ht="15.75" thickBot="1" x14ac:dyDescent="0.3">
      <c r="A584" s="3" t="s">
        <v>1877</v>
      </c>
      <c r="B584" s="4" t="s">
        <v>597</v>
      </c>
    </row>
    <row r="585" spans="1:2" ht="15.75" thickBot="1" x14ac:dyDescent="0.3">
      <c r="A585" s="3" t="s">
        <v>1878</v>
      </c>
      <c r="B585" s="4" t="s">
        <v>598</v>
      </c>
    </row>
    <row r="586" spans="1:2" ht="15.75" thickBot="1" x14ac:dyDescent="0.3">
      <c r="A586" s="3" t="s">
        <v>1879</v>
      </c>
      <c r="B586" s="4" t="s">
        <v>599</v>
      </c>
    </row>
    <row r="587" spans="1:2" ht="15.75" thickBot="1" x14ac:dyDescent="0.3">
      <c r="A587" s="3" t="s">
        <v>1880</v>
      </c>
      <c r="B587" s="4" t="s">
        <v>600</v>
      </c>
    </row>
    <row r="588" spans="1:2" ht="15.75" thickBot="1" x14ac:dyDescent="0.3">
      <c r="A588" s="3" t="s">
        <v>1881</v>
      </c>
      <c r="B588" s="4" t="s">
        <v>601</v>
      </c>
    </row>
    <row r="589" spans="1:2" ht="15.75" thickBot="1" x14ac:dyDescent="0.3">
      <c r="A589" s="3" t="s">
        <v>1882</v>
      </c>
      <c r="B589" s="4" t="s">
        <v>602</v>
      </c>
    </row>
    <row r="590" spans="1:2" ht="15.75" thickBot="1" x14ac:dyDescent="0.3">
      <c r="A590" s="3" t="s">
        <v>1883</v>
      </c>
      <c r="B590" s="4" t="s">
        <v>603</v>
      </c>
    </row>
    <row r="591" spans="1:2" ht="15.75" thickBot="1" x14ac:dyDescent="0.3">
      <c r="A591" s="3" t="s">
        <v>1884</v>
      </c>
      <c r="B591" s="4" t="s">
        <v>604</v>
      </c>
    </row>
    <row r="592" spans="1:2" ht="15.75" thickBot="1" x14ac:dyDescent="0.3">
      <c r="A592" s="3" t="s">
        <v>1885</v>
      </c>
      <c r="B592" s="4" t="s">
        <v>605</v>
      </c>
    </row>
    <row r="593" spans="1:2" ht="15.75" thickBot="1" x14ac:dyDescent="0.3">
      <c r="A593" s="3" t="s">
        <v>1886</v>
      </c>
      <c r="B593" s="4" t="s">
        <v>606</v>
      </c>
    </row>
    <row r="594" spans="1:2" ht="15.75" thickBot="1" x14ac:dyDescent="0.3">
      <c r="A594" s="3" t="s">
        <v>1887</v>
      </c>
      <c r="B594" s="4" t="s">
        <v>607</v>
      </c>
    </row>
    <row r="595" spans="1:2" ht="15.75" thickBot="1" x14ac:dyDescent="0.3">
      <c r="A595" s="3" t="s">
        <v>1888</v>
      </c>
      <c r="B595" s="4" t="s">
        <v>608</v>
      </c>
    </row>
    <row r="596" spans="1:2" ht="15.75" thickBot="1" x14ac:dyDescent="0.3">
      <c r="A596" s="3" t="s">
        <v>1889</v>
      </c>
      <c r="B596" s="4" t="s">
        <v>609</v>
      </c>
    </row>
    <row r="597" spans="1:2" ht="15.75" thickBot="1" x14ac:dyDescent="0.3">
      <c r="A597" s="3" t="s">
        <v>1890</v>
      </c>
      <c r="B597" s="4" t="s">
        <v>610</v>
      </c>
    </row>
    <row r="598" spans="1:2" ht="15.75" thickBot="1" x14ac:dyDescent="0.3">
      <c r="A598" s="3" t="s">
        <v>1891</v>
      </c>
      <c r="B598" s="4" t="s">
        <v>611</v>
      </c>
    </row>
    <row r="599" spans="1:2" ht="15.75" thickBot="1" x14ac:dyDescent="0.3">
      <c r="A599" s="3" t="s">
        <v>1892</v>
      </c>
      <c r="B599" s="4" t="s">
        <v>612</v>
      </c>
    </row>
    <row r="600" spans="1:2" ht="15.75" thickBot="1" x14ac:dyDescent="0.3">
      <c r="A600" s="3" t="s">
        <v>1893</v>
      </c>
      <c r="B600" s="4" t="s">
        <v>613</v>
      </c>
    </row>
    <row r="601" spans="1:2" ht="15.75" thickBot="1" x14ac:dyDescent="0.3">
      <c r="A601" s="3" t="s">
        <v>1894</v>
      </c>
      <c r="B601" s="4" t="s">
        <v>614</v>
      </c>
    </row>
    <row r="602" spans="1:2" ht="15.75" thickBot="1" x14ac:dyDescent="0.3">
      <c r="A602" s="3" t="s">
        <v>1895</v>
      </c>
      <c r="B602" s="4" t="s">
        <v>615</v>
      </c>
    </row>
    <row r="603" spans="1:2" ht="15.75" thickBot="1" x14ac:dyDescent="0.3">
      <c r="A603" s="3" t="s">
        <v>1896</v>
      </c>
      <c r="B603" s="4" t="s">
        <v>616</v>
      </c>
    </row>
    <row r="604" spans="1:2" ht="15.75" thickBot="1" x14ac:dyDescent="0.3">
      <c r="A604" s="3" t="s">
        <v>1897</v>
      </c>
      <c r="B604" s="4" t="s">
        <v>617</v>
      </c>
    </row>
    <row r="605" spans="1:2" ht="15.75" thickBot="1" x14ac:dyDescent="0.3">
      <c r="A605" s="3" t="s">
        <v>1898</v>
      </c>
      <c r="B605" s="4" t="s">
        <v>618</v>
      </c>
    </row>
    <row r="606" spans="1:2" ht="15.75" thickBot="1" x14ac:dyDescent="0.3">
      <c r="A606" s="3" t="s">
        <v>1899</v>
      </c>
      <c r="B606" s="4" t="s">
        <v>619</v>
      </c>
    </row>
    <row r="607" spans="1:2" ht="15.75" thickBot="1" x14ac:dyDescent="0.3">
      <c r="A607" s="3" t="s">
        <v>1900</v>
      </c>
      <c r="B607" s="4" t="s">
        <v>620</v>
      </c>
    </row>
    <row r="608" spans="1:2" ht="15.75" thickBot="1" x14ac:dyDescent="0.3">
      <c r="A608" s="3" t="s">
        <v>1901</v>
      </c>
      <c r="B608" s="4" t="s">
        <v>621</v>
      </c>
    </row>
    <row r="609" spans="1:2" ht="15.75" thickBot="1" x14ac:dyDescent="0.3">
      <c r="A609" s="3" t="s">
        <v>1902</v>
      </c>
      <c r="B609" s="4" t="s">
        <v>622</v>
      </c>
    </row>
    <row r="610" spans="1:2" ht="15.75" thickBot="1" x14ac:dyDescent="0.3">
      <c r="A610" s="3" t="s">
        <v>1903</v>
      </c>
      <c r="B610" s="4" t="s">
        <v>623</v>
      </c>
    </row>
    <row r="611" spans="1:2" ht="15.75" thickBot="1" x14ac:dyDescent="0.3">
      <c r="A611" s="3" t="s">
        <v>1904</v>
      </c>
      <c r="B611" s="4" t="s">
        <v>624</v>
      </c>
    </row>
    <row r="612" spans="1:2" ht="15.75" thickBot="1" x14ac:dyDescent="0.3">
      <c r="A612" s="3" t="s">
        <v>1905</v>
      </c>
      <c r="B612" s="4" t="s">
        <v>625</v>
      </c>
    </row>
    <row r="613" spans="1:2" ht="15.75" thickBot="1" x14ac:dyDescent="0.3">
      <c r="A613" s="3" t="s">
        <v>1906</v>
      </c>
      <c r="B613" s="4" t="s">
        <v>626</v>
      </c>
    </row>
    <row r="614" spans="1:2" ht="15.75" thickBot="1" x14ac:dyDescent="0.3">
      <c r="A614" s="3" t="s">
        <v>1907</v>
      </c>
      <c r="B614" s="4" t="s">
        <v>627</v>
      </c>
    </row>
    <row r="615" spans="1:2" ht="15.75" thickBot="1" x14ac:dyDescent="0.3">
      <c r="A615" s="3" t="s">
        <v>1908</v>
      </c>
      <c r="B615" s="4" t="s">
        <v>628</v>
      </c>
    </row>
    <row r="616" spans="1:2" ht="15.75" thickBot="1" x14ac:dyDescent="0.3">
      <c r="A616" s="3" t="s">
        <v>1909</v>
      </c>
      <c r="B616" s="4" t="s">
        <v>629</v>
      </c>
    </row>
    <row r="617" spans="1:2" ht="15.75" thickBot="1" x14ac:dyDescent="0.3">
      <c r="A617" s="3" t="s">
        <v>1910</v>
      </c>
      <c r="B617" s="4" t="s">
        <v>630</v>
      </c>
    </row>
    <row r="618" spans="1:2" ht="15.75" thickBot="1" x14ac:dyDescent="0.3">
      <c r="A618" s="3" t="s">
        <v>1911</v>
      </c>
      <c r="B618" s="4" t="s">
        <v>631</v>
      </c>
    </row>
    <row r="619" spans="1:2" ht="15.75" thickBot="1" x14ac:dyDescent="0.3">
      <c r="A619" s="3" t="s">
        <v>1912</v>
      </c>
      <c r="B619" s="4" t="s">
        <v>632</v>
      </c>
    </row>
    <row r="620" spans="1:2" ht="15.75" thickBot="1" x14ac:dyDescent="0.3">
      <c r="A620" s="3" t="s">
        <v>1913</v>
      </c>
      <c r="B620" s="4" t="s">
        <v>633</v>
      </c>
    </row>
    <row r="621" spans="1:2" ht="15.75" thickBot="1" x14ac:dyDescent="0.3">
      <c r="A621" s="3" t="s">
        <v>1914</v>
      </c>
      <c r="B621" s="4" t="s">
        <v>634</v>
      </c>
    </row>
    <row r="622" spans="1:2" ht="15.75" thickBot="1" x14ac:dyDescent="0.3">
      <c r="A622" s="3" t="s">
        <v>1915</v>
      </c>
      <c r="B622" s="4" t="s">
        <v>635</v>
      </c>
    </row>
    <row r="623" spans="1:2" ht="15.75" thickBot="1" x14ac:dyDescent="0.3">
      <c r="A623" s="3" t="s">
        <v>1916</v>
      </c>
      <c r="B623" s="4" t="s">
        <v>636</v>
      </c>
    </row>
    <row r="624" spans="1:2" ht="15.75" thickBot="1" x14ac:dyDescent="0.3">
      <c r="A624" s="3" t="s">
        <v>1917</v>
      </c>
      <c r="B624" s="4" t="s">
        <v>637</v>
      </c>
    </row>
    <row r="625" spans="1:2" ht="15.75" thickBot="1" x14ac:dyDescent="0.3">
      <c r="A625" s="3" t="s">
        <v>1918</v>
      </c>
      <c r="B625" s="4" t="s">
        <v>638</v>
      </c>
    </row>
    <row r="626" spans="1:2" ht="15.75" thickBot="1" x14ac:dyDescent="0.3">
      <c r="A626" s="3" t="s">
        <v>1919</v>
      </c>
      <c r="B626" s="4" t="s">
        <v>639</v>
      </c>
    </row>
    <row r="627" spans="1:2" ht="15.75" thickBot="1" x14ac:dyDescent="0.3">
      <c r="A627" s="3" t="s">
        <v>1920</v>
      </c>
      <c r="B627" s="4" t="s">
        <v>640</v>
      </c>
    </row>
    <row r="628" spans="1:2" ht="15.75" thickBot="1" x14ac:dyDescent="0.3">
      <c r="A628" s="3" t="s">
        <v>1921</v>
      </c>
      <c r="B628" s="4" t="s">
        <v>641</v>
      </c>
    </row>
    <row r="629" spans="1:2" ht="15.75" thickBot="1" x14ac:dyDescent="0.3">
      <c r="A629" s="3" t="s">
        <v>1922</v>
      </c>
      <c r="B629" s="4" t="s">
        <v>642</v>
      </c>
    </row>
    <row r="630" spans="1:2" ht="15.75" thickBot="1" x14ac:dyDescent="0.3">
      <c r="A630" s="3" t="s">
        <v>1923</v>
      </c>
      <c r="B630" s="4" t="s">
        <v>643</v>
      </c>
    </row>
    <row r="631" spans="1:2" ht="15.75" thickBot="1" x14ac:dyDescent="0.3">
      <c r="A631" s="3" t="s">
        <v>1924</v>
      </c>
      <c r="B631" s="4" t="s">
        <v>644</v>
      </c>
    </row>
    <row r="632" spans="1:2" ht="15.75" thickBot="1" x14ac:dyDescent="0.3">
      <c r="A632" s="3" t="s">
        <v>1925</v>
      </c>
      <c r="B632" s="4" t="s">
        <v>645</v>
      </c>
    </row>
    <row r="633" spans="1:2" ht="15.75" thickBot="1" x14ac:dyDescent="0.3">
      <c r="A633" s="3" t="s">
        <v>1926</v>
      </c>
      <c r="B633" s="4" t="s">
        <v>646</v>
      </c>
    </row>
    <row r="634" spans="1:2" ht="15.75" thickBot="1" x14ac:dyDescent="0.3">
      <c r="A634" s="3" t="s">
        <v>1927</v>
      </c>
      <c r="B634" s="4" t="s">
        <v>647</v>
      </c>
    </row>
    <row r="635" spans="1:2" ht="15.75" thickBot="1" x14ac:dyDescent="0.3">
      <c r="A635" s="3" t="s">
        <v>648</v>
      </c>
      <c r="B635" s="4" t="s">
        <v>649</v>
      </c>
    </row>
    <row r="636" spans="1:2" ht="15.75" thickBot="1" x14ac:dyDescent="0.3">
      <c r="A636" s="3" t="s">
        <v>1928</v>
      </c>
      <c r="B636" s="4" t="s">
        <v>650</v>
      </c>
    </row>
    <row r="637" spans="1:2" ht="15.75" thickBot="1" x14ac:dyDescent="0.3">
      <c r="A637" s="3" t="s">
        <v>1929</v>
      </c>
      <c r="B637" s="4" t="s">
        <v>651</v>
      </c>
    </row>
    <row r="638" spans="1:2" ht="15.75" thickBot="1" x14ac:dyDescent="0.3">
      <c r="A638" s="3" t="s">
        <v>1930</v>
      </c>
      <c r="B638" s="4" t="s">
        <v>652</v>
      </c>
    </row>
    <row r="639" spans="1:2" ht="15.75" thickBot="1" x14ac:dyDescent="0.3">
      <c r="A639" s="3" t="s">
        <v>1931</v>
      </c>
      <c r="B639" s="4" t="s">
        <v>653</v>
      </c>
    </row>
    <row r="640" spans="1:2" ht="15.75" thickBot="1" x14ac:dyDescent="0.3">
      <c r="A640" s="3" t="s">
        <v>1932</v>
      </c>
      <c r="B640" s="4" t="s">
        <v>654</v>
      </c>
    </row>
    <row r="641" spans="1:2" ht="15.75" thickBot="1" x14ac:dyDescent="0.3">
      <c r="A641" s="3" t="s">
        <v>1933</v>
      </c>
      <c r="B641" s="4" t="s">
        <v>655</v>
      </c>
    </row>
    <row r="642" spans="1:2" ht="15.75" thickBot="1" x14ac:dyDescent="0.3">
      <c r="A642" s="3" t="s">
        <v>1934</v>
      </c>
      <c r="B642" s="4" t="s">
        <v>656</v>
      </c>
    </row>
    <row r="643" spans="1:2" ht="15.75" thickBot="1" x14ac:dyDescent="0.3">
      <c r="A643" s="3" t="s">
        <v>1935</v>
      </c>
      <c r="B643" s="4" t="s">
        <v>657</v>
      </c>
    </row>
    <row r="644" spans="1:2" ht="15.75" thickBot="1" x14ac:dyDescent="0.3">
      <c r="A644" s="3" t="s">
        <v>658</v>
      </c>
      <c r="B644" s="4" t="s">
        <v>659</v>
      </c>
    </row>
    <row r="645" spans="1:2" ht="15.75" thickBot="1" x14ac:dyDescent="0.3">
      <c r="A645" s="3" t="s">
        <v>1936</v>
      </c>
      <c r="B645" s="4" t="s">
        <v>660</v>
      </c>
    </row>
    <row r="646" spans="1:2" ht="15.75" thickBot="1" x14ac:dyDescent="0.3">
      <c r="A646" s="3" t="s">
        <v>1937</v>
      </c>
      <c r="B646" s="4" t="s">
        <v>661</v>
      </c>
    </row>
    <row r="647" spans="1:2" ht="15.75" thickBot="1" x14ac:dyDescent="0.3">
      <c r="A647" s="3" t="s">
        <v>1938</v>
      </c>
      <c r="B647" s="4" t="s">
        <v>662</v>
      </c>
    </row>
    <row r="648" spans="1:2" ht="15.75" thickBot="1" x14ac:dyDescent="0.3">
      <c r="A648" s="3" t="s">
        <v>1939</v>
      </c>
      <c r="B648" s="4" t="s">
        <v>663</v>
      </c>
    </row>
    <row r="649" spans="1:2" ht="15.75" thickBot="1" x14ac:dyDescent="0.3">
      <c r="A649" s="3" t="s">
        <v>1940</v>
      </c>
      <c r="B649" s="4" t="s">
        <v>664</v>
      </c>
    </row>
    <row r="650" spans="1:2" ht="15.75" thickBot="1" x14ac:dyDescent="0.3">
      <c r="A650" s="3" t="s">
        <v>1941</v>
      </c>
      <c r="B650" s="4" t="s">
        <v>665</v>
      </c>
    </row>
    <row r="651" spans="1:2" ht="15.75" thickBot="1" x14ac:dyDescent="0.3">
      <c r="A651" s="3" t="s">
        <v>1942</v>
      </c>
      <c r="B651" s="4" t="s">
        <v>666</v>
      </c>
    </row>
    <row r="652" spans="1:2" ht="15.75" thickBot="1" x14ac:dyDescent="0.3">
      <c r="A652" s="3" t="s">
        <v>1943</v>
      </c>
      <c r="B652" s="4" t="s">
        <v>667</v>
      </c>
    </row>
    <row r="653" spans="1:2" ht="15.75" thickBot="1" x14ac:dyDescent="0.3">
      <c r="A653" s="3" t="s">
        <v>1944</v>
      </c>
      <c r="B653" s="4" t="s">
        <v>668</v>
      </c>
    </row>
    <row r="654" spans="1:2" ht="15.75" thickBot="1" x14ac:dyDescent="0.3">
      <c r="A654" s="3" t="s">
        <v>1945</v>
      </c>
      <c r="B654" s="4" t="s">
        <v>669</v>
      </c>
    </row>
    <row r="655" spans="1:2" ht="15.75" thickBot="1" x14ac:dyDescent="0.3">
      <c r="A655" s="3" t="s">
        <v>1946</v>
      </c>
      <c r="B655" s="4" t="s">
        <v>670</v>
      </c>
    </row>
    <row r="656" spans="1:2" ht="15.75" thickBot="1" x14ac:dyDescent="0.3">
      <c r="A656" s="3" t="s">
        <v>1947</v>
      </c>
      <c r="B656" s="4" t="s">
        <v>671</v>
      </c>
    </row>
    <row r="657" spans="1:2" ht="15.75" thickBot="1" x14ac:dyDescent="0.3">
      <c r="A657" s="3" t="s">
        <v>1948</v>
      </c>
      <c r="B657" s="4" t="s">
        <v>672</v>
      </c>
    </row>
    <row r="658" spans="1:2" ht="15.75" thickBot="1" x14ac:dyDescent="0.3">
      <c r="A658" s="3" t="s">
        <v>1949</v>
      </c>
      <c r="B658" s="4" t="s">
        <v>673</v>
      </c>
    </row>
    <row r="659" spans="1:2" ht="15.75" thickBot="1" x14ac:dyDescent="0.3">
      <c r="A659" s="3" t="s">
        <v>1950</v>
      </c>
      <c r="B659" s="4" t="s">
        <v>674</v>
      </c>
    </row>
    <row r="660" spans="1:2" ht="15.75" thickBot="1" x14ac:dyDescent="0.3">
      <c r="A660" s="3" t="s">
        <v>1951</v>
      </c>
      <c r="B660" s="4" t="s">
        <v>675</v>
      </c>
    </row>
    <row r="661" spans="1:2" ht="15.75" thickBot="1" x14ac:dyDescent="0.3">
      <c r="A661" s="3" t="s">
        <v>1952</v>
      </c>
      <c r="B661" s="4" t="s">
        <v>676</v>
      </c>
    </row>
    <row r="662" spans="1:2" ht="15.75" thickBot="1" x14ac:dyDescent="0.3">
      <c r="A662" s="3" t="s">
        <v>1953</v>
      </c>
      <c r="B662" s="4" t="s">
        <v>677</v>
      </c>
    </row>
    <row r="663" spans="1:2" ht="15.75" thickBot="1" x14ac:dyDescent="0.3">
      <c r="A663" s="3" t="s">
        <v>1954</v>
      </c>
      <c r="B663" s="4" t="s">
        <v>678</v>
      </c>
    </row>
    <row r="664" spans="1:2" ht="15.75" thickBot="1" x14ac:dyDescent="0.3">
      <c r="A664" s="3" t="s">
        <v>1955</v>
      </c>
      <c r="B664" s="4" t="s">
        <v>679</v>
      </c>
    </row>
    <row r="665" spans="1:2" ht="15.75" thickBot="1" x14ac:dyDescent="0.3">
      <c r="A665" s="3" t="s">
        <v>1956</v>
      </c>
      <c r="B665" s="4" t="s">
        <v>680</v>
      </c>
    </row>
    <row r="666" spans="1:2" ht="15.75" thickBot="1" x14ac:dyDescent="0.3">
      <c r="A666" s="3" t="s">
        <v>1957</v>
      </c>
      <c r="B666" s="4" t="s">
        <v>681</v>
      </c>
    </row>
    <row r="667" spans="1:2" ht="15.75" thickBot="1" x14ac:dyDescent="0.3">
      <c r="A667" s="3" t="s">
        <v>1958</v>
      </c>
      <c r="B667" s="4" t="s">
        <v>682</v>
      </c>
    </row>
    <row r="668" spans="1:2" ht="15.75" thickBot="1" x14ac:dyDescent="0.3">
      <c r="A668" s="3" t="s">
        <v>1959</v>
      </c>
      <c r="B668" s="4" t="s">
        <v>683</v>
      </c>
    </row>
    <row r="669" spans="1:2" ht="15.75" thickBot="1" x14ac:dyDescent="0.3">
      <c r="A669" s="3" t="s">
        <v>1960</v>
      </c>
      <c r="B669" s="4" t="s">
        <v>684</v>
      </c>
    </row>
    <row r="670" spans="1:2" ht="15.75" thickBot="1" x14ac:dyDescent="0.3">
      <c r="A670" s="3" t="s">
        <v>1961</v>
      </c>
      <c r="B670" s="4" t="s">
        <v>685</v>
      </c>
    </row>
    <row r="671" spans="1:2" ht="15.75" thickBot="1" x14ac:dyDescent="0.3">
      <c r="A671" s="3" t="s">
        <v>1962</v>
      </c>
      <c r="B671" s="4" t="s">
        <v>686</v>
      </c>
    </row>
    <row r="672" spans="1:2" ht="15.75" thickBot="1" x14ac:dyDescent="0.3">
      <c r="A672" s="3" t="s">
        <v>1963</v>
      </c>
      <c r="B672" s="4" t="s">
        <v>687</v>
      </c>
    </row>
    <row r="673" spans="1:2" ht="15.75" thickBot="1" x14ac:dyDescent="0.3">
      <c r="A673" s="3" t="s">
        <v>1964</v>
      </c>
      <c r="B673" s="4" t="s">
        <v>688</v>
      </c>
    </row>
    <row r="674" spans="1:2" ht="15.75" thickBot="1" x14ac:dyDescent="0.3">
      <c r="A674" s="3" t="s">
        <v>1965</v>
      </c>
      <c r="B674" s="4" t="s">
        <v>689</v>
      </c>
    </row>
    <row r="675" spans="1:2" ht="15.75" thickBot="1" x14ac:dyDescent="0.3">
      <c r="A675" s="3" t="s">
        <v>1966</v>
      </c>
      <c r="B675" s="4" t="s">
        <v>690</v>
      </c>
    </row>
    <row r="676" spans="1:2" ht="15.75" thickBot="1" x14ac:dyDescent="0.3">
      <c r="A676" s="3" t="s">
        <v>1967</v>
      </c>
      <c r="B676" s="4" t="s">
        <v>691</v>
      </c>
    </row>
    <row r="677" spans="1:2" ht="15.75" thickBot="1" x14ac:dyDescent="0.3">
      <c r="A677" s="3" t="s">
        <v>1968</v>
      </c>
      <c r="B677" s="4" t="s">
        <v>692</v>
      </c>
    </row>
    <row r="678" spans="1:2" ht="15.75" thickBot="1" x14ac:dyDescent="0.3">
      <c r="A678" s="3" t="s">
        <v>1969</v>
      </c>
      <c r="B678" s="4" t="s">
        <v>693</v>
      </c>
    </row>
    <row r="679" spans="1:2" ht="15.75" thickBot="1" x14ac:dyDescent="0.3">
      <c r="A679" s="3" t="s">
        <v>1970</v>
      </c>
      <c r="B679" s="4" t="s">
        <v>694</v>
      </c>
    </row>
    <row r="680" spans="1:2" ht="15.75" thickBot="1" x14ac:dyDescent="0.3">
      <c r="A680" s="3" t="s">
        <v>1971</v>
      </c>
      <c r="B680" s="4" t="s">
        <v>695</v>
      </c>
    </row>
    <row r="681" spans="1:2" ht="15.75" thickBot="1" x14ac:dyDescent="0.3">
      <c r="A681" s="3" t="s">
        <v>1972</v>
      </c>
      <c r="B681" s="4" t="s">
        <v>696</v>
      </c>
    </row>
    <row r="682" spans="1:2" ht="15.75" thickBot="1" x14ac:dyDescent="0.3">
      <c r="A682" s="3" t="s">
        <v>1973</v>
      </c>
      <c r="B682" s="4" t="s">
        <v>697</v>
      </c>
    </row>
    <row r="683" spans="1:2" ht="15.75" thickBot="1" x14ac:dyDescent="0.3">
      <c r="A683" s="3" t="s">
        <v>1974</v>
      </c>
      <c r="B683" s="4" t="s">
        <v>698</v>
      </c>
    </row>
    <row r="684" spans="1:2" ht="15.75" thickBot="1" x14ac:dyDescent="0.3">
      <c r="A684" s="3" t="s">
        <v>1975</v>
      </c>
      <c r="B684" s="4" t="s">
        <v>699</v>
      </c>
    </row>
    <row r="685" spans="1:2" ht="15.75" thickBot="1" x14ac:dyDescent="0.3">
      <c r="A685" s="3" t="s">
        <v>1976</v>
      </c>
      <c r="B685" s="4" t="s">
        <v>700</v>
      </c>
    </row>
    <row r="686" spans="1:2" ht="15.75" thickBot="1" x14ac:dyDescent="0.3">
      <c r="A686" s="3" t="s">
        <v>1977</v>
      </c>
      <c r="B686" s="4" t="s">
        <v>701</v>
      </c>
    </row>
    <row r="687" spans="1:2" ht="15.75" thickBot="1" x14ac:dyDescent="0.3">
      <c r="A687" s="3" t="s">
        <v>1978</v>
      </c>
      <c r="B687" s="4" t="s">
        <v>702</v>
      </c>
    </row>
    <row r="688" spans="1:2" ht="15.75" thickBot="1" x14ac:dyDescent="0.3">
      <c r="A688" s="3" t="s">
        <v>1979</v>
      </c>
      <c r="B688" s="4" t="s">
        <v>703</v>
      </c>
    </row>
    <row r="689" spans="1:2" ht="15.75" thickBot="1" x14ac:dyDescent="0.3">
      <c r="A689" s="3" t="s">
        <v>1980</v>
      </c>
      <c r="B689" s="4" t="s">
        <v>704</v>
      </c>
    </row>
    <row r="690" spans="1:2" ht="15.75" thickBot="1" x14ac:dyDescent="0.3">
      <c r="A690" s="3" t="s">
        <v>1981</v>
      </c>
      <c r="B690" s="4" t="s">
        <v>705</v>
      </c>
    </row>
    <row r="691" spans="1:2" ht="15.75" thickBot="1" x14ac:dyDescent="0.3">
      <c r="A691" s="3" t="s">
        <v>1982</v>
      </c>
      <c r="B691" s="4" t="s">
        <v>706</v>
      </c>
    </row>
    <row r="692" spans="1:2" ht="15.75" thickBot="1" x14ac:dyDescent="0.3">
      <c r="A692" s="3" t="s">
        <v>1983</v>
      </c>
      <c r="B692" s="4" t="s">
        <v>707</v>
      </c>
    </row>
    <row r="693" spans="1:2" ht="15.75" thickBot="1" x14ac:dyDescent="0.3">
      <c r="A693" s="3" t="s">
        <v>1984</v>
      </c>
      <c r="B693" s="4" t="s">
        <v>708</v>
      </c>
    </row>
    <row r="694" spans="1:2" ht="15.75" thickBot="1" x14ac:dyDescent="0.3">
      <c r="A694" s="3" t="s">
        <v>1985</v>
      </c>
      <c r="B694" s="4" t="s">
        <v>709</v>
      </c>
    </row>
    <row r="695" spans="1:2" ht="15.75" thickBot="1" x14ac:dyDescent="0.3">
      <c r="A695" s="3" t="s">
        <v>1986</v>
      </c>
      <c r="B695" s="4" t="s">
        <v>710</v>
      </c>
    </row>
    <row r="696" spans="1:2" ht="15.75" thickBot="1" x14ac:dyDescent="0.3">
      <c r="A696" s="3" t="s">
        <v>1987</v>
      </c>
      <c r="B696" s="4" t="s">
        <v>711</v>
      </c>
    </row>
    <row r="697" spans="1:2" ht="15.75" thickBot="1" x14ac:dyDescent="0.3">
      <c r="A697" s="3" t="s">
        <v>1988</v>
      </c>
      <c r="B697" s="4" t="s">
        <v>712</v>
      </c>
    </row>
    <row r="698" spans="1:2" ht="15.75" thickBot="1" x14ac:dyDescent="0.3">
      <c r="A698" s="3" t="s">
        <v>1989</v>
      </c>
      <c r="B698" s="4" t="s">
        <v>713</v>
      </c>
    </row>
    <row r="699" spans="1:2" ht="15.75" thickBot="1" x14ac:dyDescent="0.3">
      <c r="A699" s="3" t="s">
        <v>1990</v>
      </c>
      <c r="B699" s="4" t="s">
        <v>714</v>
      </c>
    </row>
    <row r="700" spans="1:2" ht="15.75" thickBot="1" x14ac:dyDescent="0.3">
      <c r="A700" s="3" t="s">
        <v>1991</v>
      </c>
      <c r="B700" s="4" t="s">
        <v>715</v>
      </c>
    </row>
    <row r="701" spans="1:2" ht="15.75" thickBot="1" x14ac:dyDescent="0.3">
      <c r="A701" s="3" t="s">
        <v>1992</v>
      </c>
      <c r="B701" s="4" t="s">
        <v>716</v>
      </c>
    </row>
    <row r="702" spans="1:2" ht="15.75" thickBot="1" x14ac:dyDescent="0.3">
      <c r="A702" s="3" t="s">
        <v>1993</v>
      </c>
      <c r="B702" s="4" t="s">
        <v>717</v>
      </c>
    </row>
    <row r="703" spans="1:2" ht="15.75" thickBot="1" x14ac:dyDescent="0.3">
      <c r="A703" s="3" t="s">
        <v>1994</v>
      </c>
      <c r="B703" s="4" t="s">
        <v>718</v>
      </c>
    </row>
    <row r="704" spans="1:2" ht="15.75" thickBot="1" x14ac:dyDescent="0.3">
      <c r="A704" s="3" t="s">
        <v>1995</v>
      </c>
      <c r="B704" s="4" t="s">
        <v>719</v>
      </c>
    </row>
    <row r="705" spans="1:2" ht="15.75" thickBot="1" x14ac:dyDescent="0.3">
      <c r="A705" s="3" t="s">
        <v>1996</v>
      </c>
      <c r="B705" s="4" t="s">
        <v>720</v>
      </c>
    </row>
    <row r="706" spans="1:2" ht="15.75" thickBot="1" x14ac:dyDescent="0.3">
      <c r="A706" s="3" t="s">
        <v>1997</v>
      </c>
      <c r="B706" s="4" t="s">
        <v>721</v>
      </c>
    </row>
    <row r="707" spans="1:2" ht="15.75" thickBot="1" x14ac:dyDescent="0.3">
      <c r="A707" s="3" t="s">
        <v>1998</v>
      </c>
      <c r="B707" s="4" t="s">
        <v>722</v>
      </c>
    </row>
    <row r="708" spans="1:2" ht="15.75" thickBot="1" x14ac:dyDescent="0.3">
      <c r="A708" s="3" t="s">
        <v>1999</v>
      </c>
      <c r="B708" s="4" t="s">
        <v>723</v>
      </c>
    </row>
    <row r="709" spans="1:2" ht="15.75" thickBot="1" x14ac:dyDescent="0.3">
      <c r="A709" s="3" t="s">
        <v>2000</v>
      </c>
      <c r="B709" s="4" t="s">
        <v>724</v>
      </c>
    </row>
    <row r="710" spans="1:2" ht="15.75" thickBot="1" x14ac:dyDescent="0.3">
      <c r="A710" s="3" t="s">
        <v>2001</v>
      </c>
      <c r="B710" s="4" t="s">
        <v>725</v>
      </c>
    </row>
    <row r="711" spans="1:2" ht="15.75" thickBot="1" x14ac:dyDescent="0.3">
      <c r="A711" s="3" t="s">
        <v>2002</v>
      </c>
      <c r="B711" s="4" t="s">
        <v>726</v>
      </c>
    </row>
    <row r="712" spans="1:2" ht="15.75" thickBot="1" x14ac:dyDescent="0.3">
      <c r="A712" s="3" t="s">
        <v>2003</v>
      </c>
      <c r="B712" s="4" t="s">
        <v>727</v>
      </c>
    </row>
    <row r="713" spans="1:2" ht="15.75" thickBot="1" x14ac:dyDescent="0.3">
      <c r="A713" s="3" t="s">
        <v>2004</v>
      </c>
      <c r="B713" s="4" t="s">
        <v>728</v>
      </c>
    </row>
    <row r="714" spans="1:2" ht="15.75" thickBot="1" x14ac:dyDescent="0.3">
      <c r="A714" s="3" t="s">
        <v>2005</v>
      </c>
      <c r="B714" s="4" t="s">
        <v>729</v>
      </c>
    </row>
    <row r="715" spans="1:2" ht="15.75" thickBot="1" x14ac:dyDescent="0.3">
      <c r="A715" s="3" t="s">
        <v>2006</v>
      </c>
      <c r="B715" s="4" t="s">
        <v>730</v>
      </c>
    </row>
    <row r="716" spans="1:2" ht="15.75" thickBot="1" x14ac:dyDescent="0.3">
      <c r="A716" s="3" t="s">
        <v>2007</v>
      </c>
      <c r="B716" s="4" t="s">
        <v>731</v>
      </c>
    </row>
    <row r="717" spans="1:2" ht="15.75" thickBot="1" x14ac:dyDescent="0.3">
      <c r="A717" s="3" t="s">
        <v>2008</v>
      </c>
      <c r="B717" s="4" t="s">
        <v>732</v>
      </c>
    </row>
    <row r="718" spans="1:2" ht="15.75" thickBot="1" x14ac:dyDescent="0.3">
      <c r="A718" s="3" t="s">
        <v>2009</v>
      </c>
      <c r="B718" s="4" t="s">
        <v>733</v>
      </c>
    </row>
    <row r="719" spans="1:2" ht="15.75" thickBot="1" x14ac:dyDescent="0.3">
      <c r="A719" s="3" t="s">
        <v>2010</v>
      </c>
      <c r="B719" s="4" t="s">
        <v>734</v>
      </c>
    </row>
    <row r="720" spans="1:2" ht="15.75" thickBot="1" x14ac:dyDescent="0.3">
      <c r="A720" s="3" t="s">
        <v>2011</v>
      </c>
      <c r="B720" s="4" t="s">
        <v>735</v>
      </c>
    </row>
    <row r="721" spans="1:2" ht="15.75" thickBot="1" x14ac:dyDescent="0.3">
      <c r="A721" s="3" t="s">
        <v>2012</v>
      </c>
      <c r="B721" s="4" t="s">
        <v>736</v>
      </c>
    </row>
    <row r="722" spans="1:2" ht="15.75" thickBot="1" x14ac:dyDescent="0.3">
      <c r="A722" s="3" t="s">
        <v>2013</v>
      </c>
      <c r="B722" s="4" t="s">
        <v>737</v>
      </c>
    </row>
    <row r="723" spans="1:2" ht="15.75" thickBot="1" x14ac:dyDescent="0.3">
      <c r="A723" s="3" t="s">
        <v>2014</v>
      </c>
      <c r="B723" s="4" t="s">
        <v>738</v>
      </c>
    </row>
    <row r="724" spans="1:2" ht="15.75" thickBot="1" x14ac:dyDescent="0.3">
      <c r="A724" s="3" t="s">
        <v>2015</v>
      </c>
      <c r="B724" s="4" t="s">
        <v>739</v>
      </c>
    </row>
    <row r="725" spans="1:2" ht="15.75" thickBot="1" x14ac:dyDescent="0.3">
      <c r="A725" s="3" t="s">
        <v>2016</v>
      </c>
      <c r="B725" s="4" t="s">
        <v>740</v>
      </c>
    </row>
    <row r="726" spans="1:2" ht="15.75" thickBot="1" x14ac:dyDescent="0.3">
      <c r="A726" s="3" t="s">
        <v>2017</v>
      </c>
      <c r="B726" s="4" t="s">
        <v>741</v>
      </c>
    </row>
    <row r="727" spans="1:2" ht="15.75" thickBot="1" x14ac:dyDescent="0.3">
      <c r="A727" s="3" t="s">
        <v>2018</v>
      </c>
      <c r="B727" s="4" t="s">
        <v>742</v>
      </c>
    </row>
    <row r="728" spans="1:2" ht="15.75" thickBot="1" x14ac:dyDescent="0.3">
      <c r="A728" s="3" t="s">
        <v>2019</v>
      </c>
      <c r="B728" s="4" t="s">
        <v>743</v>
      </c>
    </row>
    <row r="729" spans="1:2" ht="15.75" thickBot="1" x14ac:dyDescent="0.3">
      <c r="A729" s="3" t="s">
        <v>2020</v>
      </c>
      <c r="B729" s="4" t="s">
        <v>744</v>
      </c>
    </row>
    <row r="730" spans="1:2" ht="15.75" thickBot="1" x14ac:dyDescent="0.3">
      <c r="A730" s="3" t="s">
        <v>2021</v>
      </c>
      <c r="B730" s="4" t="s">
        <v>745</v>
      </c>
    </row>
    <row r="731" spans="1:2" ht="15.75" thickBot="1" x14ac:dyDescent="0.3">
      <c r="A731" s="3" t="s">
        <v>2022</v>
      </c>
      <c r="B731" s="4" t="s">
        <v>746</v>
      </c>
    </row>
    <row r="732" spans="1:2" ht="15.75" thickBot="1" x14ac:dyDescent="0.3">
      <c r="A732" s="3" t="s">
        <v>2023</v>
      </c>
      <c r="B732" s="4" t="s">
        <v>747</v>
      </c>
    </row>
    <row r="733" spans="1:2" ht="15.75" thickBot="1" x14ac:dyDescent="0.3">
      <c r="A733" s="3" t="s">
        <v>2024</v>
      </c>
      <c r="B733" s="4" t="s">
        <v>748</v>
      </c>
    </row>
    <row r="734" spans="1:2" ht="15.75" thickBot="1" x14ac:dyDescent="0.3">
      <c r="A734" s="3" t="s">
        <v>2025</v>
      </c>
      <c r="B734" s="4" t="s">
        <v>749</v>
      </c>
    </row>
    <row r="735" spans="1:2" ht="15.75" thickBot="1" x14ac:dyDescent="0.3">
      <c r="A735" s="3" t="s">
        <v>2026</v>
      </c>
      <c r="B735" s="4" t="s">
        <v>750</v>
      </c>
    </row>
    <row r="736" spans="1:2" ht="15.75" thickBot="1" x14ac:dyDescent="0.3">
      <c r="A736" s="3" t="s">
        <v>2027</v>
      </c>
      <c r="B736" s="4" t="s">
        <v>751</v>
      </c>
    </row>
    <row r="737" spans="1:2" ht="15.75" thickBot="1" x14ac:dyDescent="0.3">
      <c r="A737" s="3" t="s">
        <v>2028</v>
      </c>
      <c r="B737" s="4" t="s">
        <v>752</v>
      </c>
    </row>
    <row r="738" spans="1:2" ht="15.75" thickBot="1" x14ac:dyDescent="0.3">
      <c r="A738" s="3" t="s">
        <v>2029</v>
      </c>
      <c r="B738" s="4" t="s">
        <v>753</v>
      </c>
    </row>
    <row r="739" spans="1:2" ht="15.75" thickBot="1" x14ac:dyDescent="0.3">
      <c r="A739" s="3" t="s">
        <v>2030</v>
      </c>
      <c r="B739" s="4" t="s">
        <v>754</v>
      </c>
    </row>
    <row r="740" spans="1:2" ht="15.75" thickBot="1" x14ac:dyDescent="0.3">
      <c r="A740" s="3" t="s">
        <v>2031</v>
      </c>
      <c r="B740" s="4" t="s">
        <v>755</v>
      </c>
    </row>
    <row r="741" spans="1:2" ht="15.75" thickBot="1" x14ac:dyDescent="0.3">
      <c r="A741" s="3" t="s">
        <v>2032</v>
      </c>
      <c r="B741" s="4" t="s">
        <v>756</v>
      </c>
    </row>
    <row r="742" spans="1:2" ht="15.75" thickBot="1" x14ac:dyDescent="0.3">
      <c r="A742" s="3" t="s">
        <v>2033</v>
      </c>
      <c r="B742" s="4" t="s">
        <v>757</v>
      </c>
    </row>
    <row r="743" spans="1:2" ht="15.75" thickBot="1" x14ac:dyDescent="0.3">
      <c r="A743" s="3" t="s">
        <v>2034</v>
      </c>
      <c r="B743" s="4" t="s">
        <v>758</v>
      </c>
    </row>
    <row r="744" spans="1:2" ht="15.75" thickBot="1" x14ac:dyDescent="0.3">
      <c r="A744" s="3" t="s">
        <v>2035</v>
      </c>
      <c r="B744" s="4" t="s">
        <v>759</v>
      </c>
    </row>
    <row r="745" spans="1:2" ht="15.75" thickBot="1" x14ac:dyDescent="0.3">
      <c r="A745" s="3" t="s">
        <v>2036</v>
      </c>
      <c r="B745" s="4" t="s">
        <v>760</v>
      </c>
    </row>
    <row r="746" spans="1:2" ht="15.75" thickBot="1" x14ac:dyDescent="0.3">
      <c r="A746" s="3" t="s">
        <v>2037</v>
      </c>
      <c r="B746" s="4" t="s">
        <v>761</v>
      </c>
    </row>
    <row r="747" spans="1:2" ht="15.75" thickBot="1" x14ac:dyDescent="0.3">
      <c r="A747" s="3" t="s">
        <v>2038</v>
      </c>
      <c r="B747" s="4" t="s">
        <v>762</v>
      </c>
    </row>
    <row r="748" spans="1:2" ht="15.75" thickBot="1" x14ac:dyDescent="0.3">
      <c r="A748" s="3" t="s">
        <v>2039</v>
      </c>
      <c r="B748" s="4" t="s">
        <v>763</v>
      </c>
    </row>
    <row r="749" spans="1:2" ht="15.75" thickBot="1" x14ac:dyDescent="0.3">
      <c r="A749" s="3" t="s">
        <v>2040</v>
      </c>
      <c r="B749" s="4" t="s">
        <v>764</v>
      </c>
    </row>
    <row r="750" spans="1:2" ht="15.75" thickBot="1" x14ac:dyDescent="0.3">
      <c r="A750" s="3" t="s">
        <v>2041</v>
      </c>
      <c r="B750" s="4" t="s">
        <v>765</v>
      </c>
    </row>
    <row r="751" spans="1:2" ht="15.75" thickBot="1" x14ac:dyDescent="0.3">
      <c r="A751" s="3" t="s">
        <v>2042</v>
      </c>
      <c r="B751" s="4" t="s">
        <v>766</v>
      </c>
    </row>
    <row r="752" spans="1:2" ht="15.75" thickBot="1" x14ac:dyDescent="0.3">
      <c r="A752" s="3" t="s">
        <v>2043</v>
      </c>
      <c r="B752" s="4" t="s">
        <v>767</v>
      </c>
    </row>
    <row r="753" spans="1:2" ht="15.75" thickBot="1" x14ac:dyDescent="0.3">
      <c r="A753" s="3" t="s">
        <v>2044</v>
      </c>
      <c r="B753" s="4" t="s">
        <v>768</v>
      </c>
    </row>
    <row r="754" spans="1:2" ht="15.75" thickBot="1" x14ac:dyDescent="0.3">
      <c r="A754" s="3" t="s">
        <v>2045</v>
      </c>
      <c r="B754" s="4" t="s">
        <v>769</v>
      </c>
    </row>
    <row r="755" spans="1:2" ht="15.75" thickBot="1" x14ac:dyDescent="0.3">
      <c r="A755" s="3" t="s">
        <v>2046</v>
      </c>
      <c r="B755" s="4" t="s">
        <v>770</v>
      </c>
    </row>
    <row r="756" spans="1:2" ht="15.75" thickBot="1" x14ac:dyDescent="0.3">
      <c r="A756" s="3" t="s">
        <v>2047</v>
      </c>
      <c r="B756" s="4" t="s">
        <v>771</v>
      </c>
    </row>
    <row r="757" spans="1:2" ht="15.75" thickBot="1" x14ac:dyDescent="0.3">
      <c r="A757" s="3" t="s">
        <v>2048</v>
      </c>
      <c r="B757" s="4" t="s">
        <v>772</v>
      </c>
    </row>
    <row r="758" spans="1:2" ht="15.75" thickBot="1" x14ac:dyDescent="0.3">
      <c r="A758" s="3" t="s">
        <v>2049</v>
      </c>
      <c r="B758" s="4" t="s">
        <v>773</v>
      </c>
    </row>
    <row r="759" spans="1:2" ht="15.75" thickBot="1" x14ac:dyDescent="0.3">
      <c r="A759" s="3" t="s">
        <v>2050</v>
      </c>
      <c r="B759" s="4" t="s">
        <v>774</v>
      </c>
    </row>
    <row r="760" spans="1:2" ht="15.75" thickBot="1" x14ac:dyDescent="0.3">
      <c r="A760" s="3" t="s">
        <v>2051</v>
      </c>
      <c r="B760" s="4" t="s">
        <v>775</v>
      </c>
    </row>
    <row r="761" spans="1:2" ht="15.75" thickBot="1" x14ac:dyDescent="0.3">
      <c r="A761" s="3" t="s">
        <v>2052</v>
      </c>
      <c r="B761" s="4" t="s">
        <v>776</v>
      </c>
    </row>
    <row r="762" spans="1:2" ht="15.75" thickBot="1" x14ac:dyDescent="0.3">
      <c r="A762" s="3" t="s">
        <v>2053</v>
      </c>
      <c r="B762" s="4" t="s">
        <v>777</v>
      </c>
    </row>
    <row r="763" spans="1:2" ht="15.75" thickBot="1" x14ac:dyDescent="0.3">
      <c r="A763" s="3" t="s">
        <v>2054</v>
      </c>
      <c r="B763" s="4" t="s">
        <v>778</v>
      </c>
    </row>
    <row r="764" spans="1:2" ht="15.75" thickBot="1" x14ac:dyDescent="0.3">
      <c r="A764" s="3" t="s">
        <v>2055</v>
      </c>
      <c r="B764" s="4" t="s">
        <v>779</v>
      </c>
    </row>
    <row r="765" spans="1:2" ht="15.75" thickBot="1" x14ac:dyDescent="0.3">
      <c r="A765" s="3" t="s">
        <v>2056</v>
      </c>
      <c r="B765" s="4" t="s">
        <v>780</v>
      </c>
    </row>
    <row r="766" spans="1:2" ht="15.75" thickBot="1" x14ac:dyDescent="0.3">
      <c r="A766" s="3" t="s">
        <v>2057</v>
      </c>
      <c r="B766" s="4" t="s">
        <v>781</v>
      </c>
    </row>
    <row r="767" spans="1:2" ht="15.75" thickBot="1" x14ac:dyDescent="0.3">
      <c r="A767" s="3" t="s">
        <v>2058</v>
      </c>
      <c r="B767" s="4" t="s">
        <v>782</v>
      </c>
    </row>
    <row r="768" spans="1:2" ht="15.75" thickBot="1" x14ac:dyDescent="0.3">
      <c r="A768" s="3" t="s">
        <v>2059</v>
      </c>
      <c r="B768" s="4" t="s">
        <v>783</v>
      </c>
    </row>
    <row r="769" spans="1:2" ht="15.75" thickBot="1" x14ac:dyDescent="0.3">
      <c r="A769" s="3" t="s">
        <v>2060</v>
      </c>
      <c r="B769" s="4" t="s">
        <v>784</v>
      </c>
    </row>
    <row r="770" spans="1:2" ht="15.75" thickBot="1" x14ac:dyDescent="0.3">
      <c r="A770" s="3" t="s">
        <v>2061</v>
      </c>
      <c r="B770" s="4" t="s">
        <v>785</v>
      </c>
    </row>
    <row r="771" spans="1:2" ht="15.75" thickBot="1" x14ac:dyDescent="0.3">
      <c r="A771" s="3" t="s">
        <v>2062</v>
      </c>
      <c r="B771" s="4" t="s">
        <v>786</v>
      </c>
    </row>
    <row r="772" spans="1:2" ht="15.75" thickBot="1" x14ac:dyDescent="0.3">
      <c r="A772" s="3" t="s">
        <v>2063</v>
      </c>
      <c r="B772" s="4" t="s">
        <v>787</v>
      </c>
    </row>
    <row r="773" spans="1:2" ht="15.75" thickBot="1" x14ac:dyDescent="0.3">
      <c r="A773" s="3" t="s">
        <v>2064</v>
      </c>
      <c r="B773" s="4" t="s">
        <v>788</v>
      </c>
    </row>
    <row r="774" spans="1:2" ht="15.75" thickBot="1" x14ac:dyDescent="0.3">
      <c r="A774" s="3" t="s">
        <v>2065</v>
      </c>
      <c r="B774" s="4" t="s">
        <v>789</v>
      </c>
    </row>
    <row r="775" spans="1:2" ht="15.75" thickBot="1" x14ac:dyDescent="0.3">
      <c r="A775" s="3" t="s">
        <v>2066</v>
      </c>
      <c r="B775" s="4" t="s">
        <v>790</v>
      </c>
    </row>
    <row r="776" spans="1:2" ht="15.75" thickBot="1" x14ac:dyDescent="0.3">
      <c r="A776" s="3" t="s">
        <v>2067</v>
      </c>
      <c r="B776" s="4" t="s">
        <v>791</v>
      </c>
    </row>
    <row r="777" spans="1:2" ht="15.75" thickBot="1" x14ac:dyDescent="0.3">
      <c r="A777" s="3" t="s">
        <v>2068</v>
      </c>
      <c r="B777" s="4" t="s">
        <v>792</v>
      </c>
    </row>
    <row r="778" spans="1:2" ht="15.75" thickBot="1" x14ac:dyDescent="0.3">
      <c r="A778" s="3" t="s">
        <v>2069</v>
      </c>
      <c r="B778" s="4" t="s">
        <v>793</v>
      </c>
    </row>
    <row r="779" spans="1:2" ht="15.75" thickBot="1" x14ac:dyDescent="0.3">
      <c r="A779" s="3" t="s">
        <v>2070</v>
      </c>
      <c r="B779" s="4" t="s">
        <v>794</v>
      </c>
    </row>
    <row r="780" spans="1:2" ht="15.75" thickBot="1" x14ac:dyDescent="0.3">
      <c r="A780" s="3" t="s">
        <v>2071</v>
      </c>
      <c r="B780" s="4" t="s">
        <v>795</v>
      </c>
    </row>
    <row r="781" spans="1:2" ht="15.75" thickBot="1" x14ac:dyDescent="0.3">
      <c r="A781" s="3" t="s">
        <v>2072</v>
      </c>
      <c r="B781" s="4" t="s">
        <v>796</v>
      </c>
    </row>
    <row r="782" spans="1:2" ht="15.75" thickBot="1" x14ac:dyDescent="0.3">
      <c r="A782" s="3" t="s">
        <v>2073</v>
      </c>
      <c r="B782" s="4" t="s">
        <v>797</v>
      </c>
    </row>
    <row r="783" spans="1:2" ht="15.75" thickBot="1" x14ac:dyDescent="0.3">
      <c r="A783" s="3" t="s">
        <v>2074</v>
      </c>
      <c r="B783" s="4" t="s">
        <v>798</v>
      </c>
    </row>
    <row r="784" spans="1:2" ht="15.75" thickBot="1" x14ac:dyDescent="0.3">
      <c r="A784" s="3" t="s">
        <v>2075</v>
      </c>
      <c r="B784" s="4" t="s">
        <v>799</v>
      </c>
    </row>
    <row r="785" spans="1:2" ht="15.75" thickBot="1" x14ac:dyDescent="0.3">
      <c r="A785" s="3" t="s">
        <v>2076</v>
      </c>
      <c r="B785" s="4" t="s">
        <v>800</v>
      </c>
    </row>
    <row r="786" spans="1:2" ht="15.75" thickBot="1" x14ac:dyDescent="0.3">
      <c r="A786" s="3" t="s">
        <v>2077</v>
      </c>
      <c r="B786" s="4" t="s">
        <v>801</v>
      </c>
    </row>
    <row r="787" spans="1:2" ht="15.75" thickBot="1" x14ac:dyDescent="0.3">
      <c r="A787" s="3" t="s">
        <v>2078</v>
      </c>
      <c r="B787" s="4" t="s">
        <v>802</v>
      </c>
    </row>
    <row r="788" spans="1:2" ht="15.75" thickBot="1" x14ac:dyDescent="0.3">
      <c r="A788" s="3" t="s">
        <v>2079</v>
      </c>
      <c r="B788" s="4" t="s">
        <v>803</v>
      </c>
    </row>
    <row r="789" spans="1:2" ht="15.75" thickBot="1" x14ac:dyDescent="0.3">
      <c r="A789" s="3" t="s">
        <v>2080</v>
      </c>
      <c r="B789" s="4" t="s">
        <v>804</v>
      </c>
    </row>
    <row r="790" spans="1:2" ht="15.75" thickBot="1" x14ac:dyDescent="0.3">
      <c r="A790" s="3" t="s">
        <v>2081</v>
      </c>
      <c r="B790" s="4" t="s">
        <v>805</v>
      </c>
    </row>
    <row r="791" spans="1:2" ht="15.75" thickBot="1" x14ac:dyDescent="0.3">
      <c r="A791" s="3" t="s">
        <v>2082</v>
      </c>
      <c r="B791" s="4" t="s">
        <v>806</v>
      </c>
    </row>
    <row r="792" spans="1:2" ht="15.75" thickBot="1" x14ac:dyDescent="0.3">
      <c r="A792" s="3" t="s">
        <v>2083</v>
      </c>
      <c r="B792" s="4" t="s">
        <v>807</v>
      </c>
    </row>
    <row r="793" spans="1:2" ht="15.75" thickBot="1" x14ac:dyDescent="0.3">
      <c r="A793" s="3" t="s">
        <v>2084</v>
      </c>
      <c r="B793" s="4" t="s">
        <v>808</v>
      </c>
    </row>
    <row r="794" spans="1:2" ht="15.75" thickBot="1" x14ac:dyDescent="0.3">
      <c r="A794" s="3" t="s">
        <v>2085</v>
      </c>
      <c r="B794" s="4" t="s">
        <v>809</v>
      </c>
    </row>
    <row r="795" spans="1:2" ht="15.75" thickBot="1" x14ac:dyDescent="0.3">
      <c r="A795" s="3" t="s">
        <v>2086</v>
      </c>
      <c r="B795" s="4" t="s">
        <v>810</v>
      </c>
    </row>
    <row r="796" spans="1:2" ht="15.75" thickBot="1" x14ac:dyDescent="0.3">
      <c r="A796" s="3" t="s">
        <v>2087</v>
      </c>
      <c r="B796" s="4" t="s">
        <v>811</v>
      </c>
    </row>
    <row r="797" spans="1:2" ht="15.75" thickBot="1" x14ac:dyDescent="0.3">
      <c r="A797" s="3" t="s">
        <v>2088</v>
      </c>
      <c r="B797" s="4" t="s">
        <v>812</v>
      </c>
    </row>
    <row r="798" spans="1:2" ht="15.75" thickBot="1" x14ac:dyDescent="0.3">
      <c r="A798" s="3" t="s">
        <v>2089</v>
      </c>
      <c r="B798" s="4" t="s">
        <v>813</v>
      </c>
    </row>
    <row r="799" spans="1:2" ht="15.75" thickBot="1" x14ac:dyDescent="0.3">
      <c r="A799" s="3" t="s">
        <v>2090</v>
      </c>
      <c r="B799" s="4" t="s">
        <v>814</v>
      </c>
    </row>
    <row r="800" spans="1:2" ht="15.75" thickBot="1" x14ac:dyDescent="0.3">
      <c r="A800" s="3" t="s">
        <v>2091</v>
      </c>
      <c r="B800" s="4" t="s">
        <v>815</v>
      </c>
    </row>
    <row r="801" spans="1:2" ht="15.75" thickBot="1" x14ac:dyDescent="0.3">
      <c r="A801" s="3" t="s">
        <v>816</v>
      </c>
      <c r="B801" s="4" t="s">
        <v>817</v>
      </c>
    </row>
    <row r="802" spans="1:2" ht="15.75" thickBot="1" x14ac:dyDescent="0.3">
      <c r="A802" s="3" t="s">
        <v>2092</v>
      </c>
      <c r="B802" s="4" t="s">
        <v>818</v>
      </c>
    </row>
    <row r="803" spans="1:2" ht="15.75" thickBot="1" x14ac:dyDescent="0.3">
      <c r="A803" s="3" t="s">
        <v>2093</v>
      </c>
      <c r="B803" s="4" t="s">
        <v>819</v>
      </c>
    </row>
    <row r="804" spans="1:2" ht="15.75" thickBot="1" x14ac:dyDescent="0.3">
      <c r="A804" s="3" t="s">
        <v>2094</v>
      </c>
      <c r="B804" s="4" t="s">
        <v>820</v>
      </c>
    </row>
    <row r="805" spans="1:2" ht="15.75" thickBot="1" x14ac:dyDescent="0.3">
      <c r="A805" s="3" t="s">
        <v>2095</v>
      </c>
      <c r="B805" s="4" t="s">
        <v>821</v>
      </c>
    </row>
    <row r="806" spans="1:2" ht="15.75" thickBot="1" x14ac:dyDescent="0.3">
      <c r="A806" s="3" t="s">
        <v>2096</v>
      </c>
      <c r="B806" s="4" t="s">
        <v>822</v>
      </c>
    </row>
    <row r="807" spans="1:2" ht="15.75" thickBot="1" x14ac:dyDescent="0.3">
      <c r="A807" s="3" t="s">
        <v>2097</v>
      </c>
      <c r="B807" s="4" t="s">
        <v>823</v>
      </c>
    </row>
    <row r="808" spans="1:2" ht="15.75" thickBot="1" x14ac:dyDescent="0.3">
      <c r="A808" s="3" t="s">
        <v>2098</v>
      </c>
      <c r="B808" s="4" t="s">
        <v>824</v>
      </c>
    </row>
    <row r="809" spans="1:2" ht="15.75" thickBot="1" x14ac:dyDescent="0.3">
      <c r="A809" s="3" t="s">
        <v>2099</v>
      </c>
      <c r="B809" s="4" t="s">
        <v>825</v>
      </c>
    </row>
    <row r="810" spans="1:2" ht="15.75" thickBot="1" x14ac:dyDescent="0.3">
      <c r="A810" s="3" t="s">
        <v>2100</v>
      </c>
      <c r="B810" s="4" t="s">
        <v>826</v>
      </c>
    </row>
    <row r="811" spans="1:2" ht="15.75" thickBot="1" x14ac:dyDescent="0.3">
      <c r="A811" s="3" t="s">
        <v>2101</v>
      </c>
      <c r="B811" s="4" t="s">
        <v>827</v>
      </c>
    </row>
    <row r="812" spans="1:2" ht="15.75" thickBot="1" x14ac:dyDescent="0.3">
      <c r="A812" s="3" t="s">
        <v>2102</v>
      </c>
      <c r="B812" s="4" t="s">
        <v>828</v>
      </c>
    </row>
    <row r="813" spans="1:2" ht="15.75" thickBot="1" x14ac:dyDescent="0.3">
      <c r="A813" s="3" t="s">
        <v>829</v>
      </c>
      <c r="B813" s="4" t="s">
        <v>830</v>
      </c>
    </row>
    <row r="814" spans="1:2" ht="15.75" thickBot="1" x14ac:dyDescent="0.3">
      <c r="A814" s="3" t="s">
        <v>2103</v>
      </c>
      <c r="B814" s="4" t="s">
        <v>831</v>
      </c>
    </row>
    <row r="815" spans="1:2" ht="15.75" thickBot="1" x14ac:dyDescent="0.3">
      <c r="A815" s="3" t="s">
        <v>2104</v>
      </c>
      <c r="B815" s="4" t="s">
        <v>832</v>
      </c>
    </row>
    <row r="816" spans="1:2" ht="15.75" thickBot="1" x14ac:dyDescent="0.3">
      <c r="A816" s="3" t="s">
        <v>2105</v>
      </c>
      <c r="B816" s="4" t="s">
        <v>833</v>
      </c>
    </row>
    <row r="817" spans="1:2" ht="15.75" thickBot="1" x14ac:dyDescent="0.3">
      <c r="A817" s="3" t="s">
        <v>2106</v>
      </c>
      <c r="B817" s="4" t="s">
        <v>834</v>
      </c>
    </row>
    <row r="818" spans="1:2" ht="15.75" thickBot="1" x14ac:dyDescent="0.3">
      <c r="A818" s="3" t="s">
        <v>2107</v>
      </c>
      <c r="B818" s="4" t="s">
        <v>835</v>
      </c>
    </row>
    <row r="819" spans="1:2" ht="15.75" thickBot="1" x14ac:dyDescent="0.3">
      <c r="A819" s="3" t="s">
        <v>2108</v>
      </c>
      <c r="B819" s="4" t="s">
        <v>836</v>
      </c>
    </row>
    <row r="820" spans="1:2" ht="15.75" thickBot="1" x14ac:dyDescent="0.3">
      <c r="A820" s="3" t="s">
        <v>2109</v>
      </c>
      <c r="B820" s="4" t="s">
        <v>837</v>
      </c>
    </row>
    <row r="821" spans="1:2" ht="15.75" thickBot="1" x14ac:dyDescent="0.3">
      <c r="A821" s="3" t="s">
        <v>2110</v>
      </c>
      <c r="B821" s="4" t="s">
        <v>838</v>
      </c>
    </row>
    <row r="822" spans="1:2" ht="15.75" thickBot="1" x14ac:dyDescent="0.3">
      <c r="A822" s="3" t="s">
        <v>2111</v>
      </c>
      <c r="B822" s="4" t="s">
        <v>839</v>
      </c>
    </row>
    <row r="823" spans="1:2" ht="15.75" thickBot="1" x14ac:dyDescent="0.3">
      <c r="A823" s="3" t="s">
        <v>2112</v>
      </c>
      <c r="B823" s="4" t="s">
        <v>840</v>
      </c>
    </row>
    <row r="824" spans="1:2" ht="15.75" thickBot="1" x14ac:dyDescent="0.3">
      <c r="A824" s="3" t="s">
        <v>2113</v>
      </c>
      <c r="B824" s="4" t="s">
        <v>841</v>
      </c>
    </row>
    <row r="825" spans="1:2" ht="15.75" thickBot="1" x14ac:dyDescent="0.3">
      <c r="A825" s="3" t="s">
        <v>2114</v>
      </c>
      <c r="B825" s="4" t="s">
        <v>842</v>
      </c>
    </row>
    <row r="826" spans="1:2" ht="15.75" thickBot="1" x14ac:dyDescent="0.3">
      <c r="A826" s="3" t="s">
        <v>2115</v>
      </c>
      <c r="B826" s="4" t="s">
        <v>843</v>
      </c>
    </row>
    <row r="827" spans="1:2" ht="15.75" thickBot="1" x14ac:dyDescent="0.3">
      <c r="A827" s="3" t="s">
        <v>2116</v>
      </c>
      <c r="B827" s="4" t="s">
        <v>844</v>
      </c>
    </row>
    <row r="828" spans="1:2" ht="15.75" thickBot="1" x14ac:dyDescent="0.3">
      <c r="A828" s="3" t="s">
        <v>2117</v>
      </c>
      <c r="B828" s="4" t="s">
        <v>845</v>
      </c>
    </row>
    <row r="829" spans="1:2" ht="15.75" thickBot="1" x14ac:dyDescent="0.3">
      <c r="A829" s="3" t="s">
        <v>2118</v>
      </c>
      <c r="B829" s="4" t="s">
        <v>846</v>
      </c>
    </row>
    <row r="830" spans="1:2" ht="15.75" thickBot="1" x14ac:dyDescent="0.3">
      <c r="A830" s="3" t="s">
        <v>2119</v>
      </c>
      <c r="B830" s="4" t="s">
        <v>847</v>
      </c>
    </row>
    <row r="831" spans="1:2" ht="15.75" thickBot="1" x14ac:dyDescent="0.3">
      <c r="A831" s="3" t="s">
        <v>2120</v>
      </c>
      <c r="B831" s="4" t="s">
        <v>848</v>
      </c>
    </row>
    <row r="832" spans="1:2" ht="15.75" thickBot="1" x14ac:dyDescent="0.3">
      <c r="A832" s="3" t="s">
        <v>2121</v>
      </c>
      <c r="B832" s="4" t="s">
        <v>849</v>
      </c>
    </row>
    <row r="833" spans="1:2" ht="15.75" thickBot="1" x14ac:dyDescent="0.3">
      <c r="A833" s="3" t="s">
        <v>2122</v>
      </c>
      <c r="B833" s="4" t="s">
        <v>850</v>
      </c>
    </row>
    <row r="834" spans="1:2" ht="15.75" thickBot="1" x14ac:dyDescent="0.3">
      <c r="A834" s="3" t="s">
        <v>2123</v>
      </c>
      <c r="B834" s="4" t="s">
        <v>851</v>
      </c>
    </row>
    <row r="835" spans="1:2" ht="15.75" thickBot="1" x14ac:dyDescent="0.3">
      <c r="A835" s="3" t="s">
        <v>2124</v>
      </c>
      <c r="B835" s="4" t="s">
        <v>852</v>
      </c>
    </row>
    <row r="836" spans="1:2" ht="15.75" thickBot="1" x14ac:dyDescent="0.3">
      <c r="A836" s="3" t="s">
        <v>2125</v>
      </c>
      <c r="B836" s="4" t="s">
        <v>853</v>
      </c>
    </row>
    <row r="837" spans="1:2" ht="15.75" thickBot="1" x14ac:dyDescent="0.3">
      <c r="A837" s="3" t="s">
        <v>2126</v>
      </c>
      <c r="B837" s="4" t="s">
        <v>854</v>
      </c>
    </row>
    <row r="838" spans="1:2" ht="15.75" thickBot="1" x14ac:dyDescent="0.3">
      <c r="A838" s="3" t="s">
        <v>2127</v>
      </c>
      <c r="B838" s="4" t="s">
        <v>855</v>
      </c>
    </row>
    <row r="839" spans="1:2" ht="15.75" thickBot="1" x14ac:dyDescent="0.3">
      <c r="A839" s="3" t="s">
        <v>2128</v>
      </c>
      <c r="B839" s="4" t="s">
        <v>856</v>
      </c>
    </row>
    <row r="840" spans="1:2" ht="15.75" thickBot="1" x14ac:dyDescent="0.3">
      <c r="A840" s="3" t="s">
        <v>2129</v>
      </c>
      <c r="B840" s="4" t="s">
        <v>857</v>
      </c>
    </row>
    <row r="841" spans="1:2" ht="15.75" thickBot="1" x14ac:dyDescent="0.3">
      <c r="A841" s="3" t="s">
        <v>2130</v>
      </c>
      <c r="B841" s="4" t="s">
        <v>858</v>
      </c>
    </row>
    <row r="842" spans="1:2" ht="15.75" thickBot="1" x14ac:dyDescent="0.3">
      <c r="A842" s="3" t="s">
        <v>2131</v>
      </c>
      <c r="B842" s="4" t="s">
        <v>859</v>
      </c>
    </row>
    <row r="843" spans="1:2" ht="15.75" thickBot="1" x14ac:dyDescent="0.3">
      <c r="A843" s="3" t="s">
        <v>2132</v>
      </c>
      <c r="B843" s="4" t="s">
        <v>860</v>
      </c>
    </row>
    <row r="844" spans="1:2" ht="15.75" thickBot="1" x14ac:dyDescent="0.3">
      <c r="A844" s="3" t="s">
        <v>2133</v>
      </c>
      <c r="B844" s="4" t="s">
        <v>861</v>
      </c>
    </row>
    <row r="845" spans="1:2" ht="15.75" thickBot="1" x14ac:dyDescent="0.3">
      <c r="A845" s="3" t="s">
        <v>2134</v>
      </c>
      <c r="B845" s="4" t="s">
        <v>862</v>
      </c>
    </row>
    <row r="846" spans="1:2" ht="15.75" thickBot="1" x14ac:dyDescent="0.3">
      <c r="A846" s="3" t="s">
        <v>2135</v>
      </c>
      <c r="B846" s="4" t="s">
        <v>863</v>
      </c>
    </row>
    <row r="847" spans="1:2" ht="15.75" thickBot="1" x14ac:dyDescent="0.3">
      <c r="A847" s="3" t="s">
        <v>2136</v>
      </c>
      <c r="B847" s="4" t="s">
        <v>864</v>
      </c>
    </row>
    <row r="848" spans="1:2" ht="15.75" thickBot="1" x14ac:dyDescent="0.3">
      <c r="A848" s="3" t="s">
        <v>2137</v>
      </c>
      <c r="B848" s="4" t="s">
        <v>865</v>
      </c>
    </row>
    <row r="849" spans="1:2" ht="15.75" thickBot="1" x14ac:dyDescent="0.3">
      <c r="A849" s="3" t="s">
        <v>2138</v>
      </c>
      <c r="B849" s="4" t="s">
        <v>866</v>
      </c>
    </row>
    <row r="850" spans="1:2" ht="15.75" thickBot="1" x14ac:dyDescent="0.3">
      <c r="A850" s="3" t="s">
        <v>2139</v>
      </c>
      <c r="B850" s="4" t="s">
        <v>867</v>
      </c>
    </row>
    <row r="851" spans="1:2" ht="15.75" thickBot="1" x14ac:dyDescent="0.3">
      <c r="A851" s="3" t="s">
        <v>2140</v>
      </c>
      <c r="B851" s="4" t="s">
        <v>868</v>
      </c>
    </row>
    <row r="852" spans="1:2" ht="15.75" thickBot="1" x14ac:dyDescent="0.3">
      <c r="A852" s="3" t="s">
        <v>2141</v>
      </c>
      <c r="B852" s="4" t="s">
        <v>869</v>
      </c>
    </row>
    <row r="853" spans="1:2" ht="15.75" thickBot="1" x14ac:dyDescent="0.3">
      <c r="A853" s="3" t="s">
        <v>2142</v>
      </c>
      <c r="B853" s="4" t="s">
        <v>870</v>
      </c>
    </row>
    <row r="854" spans="1:2" ht="15.75" thickBot="1" x14ac:dyDescent="0.3">
      <c r="A854" s="3" t="s">
        <v>871</v>
      </c>
      <c r="B854" s="4" t="s">
        <v>872</v>
      </c>
    </row>
    <row r="855" spans="1:2" ht="15.75" thickBot="1" x14ac:dyDescent="0.3">
      <c r="A855" s="3" t="s">
        <v>2143</v>
      </c>
      <c r="B855" s="4" t="s">
        <v>873</v>
      </c>
    </row>
    <row r="856" spans="1:2" ht="15.75" thickBot="1" x14ac:dyDescent="0.3">
      <c r="A856" s="3" t="s">
        <v>2144</v>
      </c>
      <c r="B856" s="4" t="s">
        <v>874</v>
      </c>
    </row>
    <row r="857" spans="1:2" ht="15.75" thickBot="1" x14ac:dyDescent="0.3">
      <c r="A857" s="3" t="s">
        <v>2145</v>
      </c>
      <c r="B857" s="4" t="s">
        <v>875</v>
      </c>
    </row>
    <row r="858" spans="1:2" ht="15.75" thickBot="1" x14ac:dyDescent="0.3">
      <c r="A858" s="3" t="s">
        <v>2146</v>
      </c>
      <c r="B858" s="4" t="s">
        <v>876</v>
      </c>
    </row>
    <row r="859" spans="1:2" ht="15.75" thickBot="1" x14ac:dyDescent="0.3">
      <c r="A859" s="3" t="s">
        <v>2147</v>
      </c>
      <c r="B859" s="4" t="s">
        <v>877</v>
      </c>
    </row>
    <row r="860" spans="1:2" ht="15.75" thickBot="1" x14ac:dyDescent="0.3">
      <c r="A860" s="3" t="s">
        <v>2148</v>
      </c>
      <c r="B860" s="4" t="s">
        <v>878</v>
      </c>
    </row>
    <row r="861" spans="1:2" ht="15.75" thickBot="1" x14ac:dyDescent="0.3">
      <c r="A861" s="3" t="s">
        <v>2149</v>
      </c>
      <c r="B861" s="4" t="s">
        <v>879</v>
      </c>
    </row>
    <row r="862" spans="1:2" ht="15.75" thickBot="1" x14ac:dyDescent="0.3">
      <c r="A862" s="3" t="s">
        <v>2150</v>
      </c>
      <c r="B862" s="4" t="s">
        <v>880</v>
      </c>
    </row>
    <row r="863" spans="1:2" ht="15.75" thickBot="1" x14ac:dyDescent="0.3">
      <c r="A863" s="3" t="s">
        <v>2151</v>
      </c>
      <c r="B863" s="4" t="s">
        <v>881</v>
      </c>
    </row>
    <row r="864" spans="1:2" ht="15.75" thickBot="1" x14ac:dyDescent="0.3">
      <c r="A864" s="3" t="s">
        <v>2152</v>
      </c>
      <c r="B864" s="4" t="s">
        <v>882</v>
      </c>
    </row>
    <row r="865" spans="1:2" ht="15.75" thickBot="1" x14ac:dyDescent="0.3">
      <c r="A865" s="3" t="s">
        <v>2153</v>
      </c>
      <c r="B865" s="4" t="s">
        <v>883</v>
      </c>
    </row>
    <row r="866" spans="1:2" ht="15.75" thickBot="1" x14ac:dyDescent="0.3">
      <c r="A866" s="3" t="s">
        <v>2154</v>
      </c>
      <c r="B866" s="4" t="s">
        <v>884</v>
      </c>
    </row>
    <row r="867" spans="1:2" ht="15.75" thickBot="1" x14ac:dyDescent="0.3">
      <c r="A867" s="3" t="s">
        <v>2155</v>
      </c>
      <c r="B867" s="4" t="s">
        <v>885</v>
      </c>
    </row>
    <row r="868" spans="1:2" ht="15.75" thickBot="1" x14ac:dyDescent="0.3">
      <c r="A868" s="3" t="s">
        <v>2156</v>
      </c>
      <c r="B868" s="4" t="s">
        <v>886</v>
      </c>
    </row>
    <row r="869" spans="1:2" ht="15.75" thickBot="1" x14ac:dyDescent="0.3">
      <c r="A869" s="3" t="s">
        <v>2157</v>
      </c>
      <c r="B869" s="4" t="s">
        <v>887</v>
      </c>
    </row>
    <row r="870" spans="1:2" ht="15.75" thickBot="1" x14ac:dyDescent="0.3">
      <c r="A870" s="3" t="s">
        <v>2158</v>
      </c>
      <c r="B870" s="4" t="s">
        <v>888</v>
      </c>
    </row>
    <row r="871" spans="1:2" ht="15.75" thickBot="1" x14ac:dyDescent="0.3">
      <c r="A871" s="3" t="s">
        <v>2159</v>
      </c>
      <c r="B871" s="4" t="s">
        <v>889</v>
      </c>
    </row>
    <row r="872" spans="1:2" ht="15.75" thickBot="1" x14ac:dyDescent="0.3">
      <c r="A872" s="3" t="s">
        <v>2160</v>
      </c>
      <c r="B872" s="4" t="s">
        <v>890</v>
      </c>
    </row>
    <row r="873" spans="1:2" ht="15.75" thickBot="1" x14ac:dyDescent="0.3">
      <c r="A873" s="3" t="s">
        <v>2161</v>
      </c>
      <c r="B873" s="4" t="s">
        <v>891</v>
      </c>
    </row>
    <row r="874" spans="1:2" ht="15.75" thickBot="1" x14ac:dyDescent="0.3">
      <c r="A874" s="3" t="s">
        <v>2162</v>
      </c>
      <c r="B874" s="4" t="s">
        <v>892</v>
      </c>
    </row>
    <row r="875" spans="1:2" ht="15.75" thickBot="1" x14ac:dyDescent="0.3">
      <c r="A875" s="3" t="s">
        <v>2163</v>
      </c>
      <c r="B875" s="4" t="s">
        <v>893</v>
      </c>
    </row>
    <row r="876" spans="1:2" ht="15.75" thickBot="1" x14ac:dyDescent="0.3">
      <c r="A876" s="3" t="s">
        <v>2164</v>
      </c>
      <c r="B876" s="4" t="s">
        <v>894</v>
      </c>
    </row>
    <row r="877" spans="1:2" ht="15.75" thickBot="1" x14ac:dyDescent="0.3">
      <c r="A877" s="3" t="s">
        <v>2165</v>
      </c>
      <c r="B877" s="4" t="s">
        <v>895</v>
      </c>
    </row>
    <row r="878" spans="1:2" ht="15.75" thickBot="1" x14ac:dyDescent="0.3">
      <c r="A878" s="3" t="s">
        <v>2166</v>
      </c>
      <c r="B878" s="4" t="s">
        <v>896</v>
      </c>
    </row>
    <row r="879" spans="1:2" ht="15.75" thickBot="1" x14ac:dyDescent="0.3">
      <c r="A879" s="3" t="s">
        <v>2167</v>
      </c>
      <c r="B879" s="4" t="s">
        <v>897</v>
      </c>
    </row>
    <row r="880" spans="1:2" ht="15.75" thickBot="1" x14ac:dyDescent="0.3">
      <c r="A880" s="3" t="s">
        <v>2168</v>
      </c>
      <c r="B880" s="4" t="s">
        <v>898</v>
      </c>
    </row>
    <row r="881" spans="1:2" ht="15.75" thickBot="1" x14ac:dyDescent="0.3">
      <c r="A881" s="3" t="s">
        <v>2169</v>
      </c>
      <c r="B881" s="4" t="s">
        <v>899</v>
      </c>
    </row>
    <row r="882" spans="1:2" ht="15.75" thickBot="1" x14ac:dyDescent="0.3">
      <c r="A882" s="3" t="s">
        <v>2170</v>
      </c>
      <c r="B882" s="4" t="s">
        <v>900</v>
      </c>
    </row>
    <row r="883" spans="1:2" ht="15.75" thickBot="1" x14ac:dyDescent="0.3">
      <c r="A883" s="3" t="s">
        <v>2171</v>
      </c>
      <c r="B883" s="4" t="s">
        <v>901</v>
      </c>
    </row>
    <row r="884" spans="1:2" ht="15.75" thickBot="1" x14ac:dyDescent="0.3">
      <c r="A884" s="3" t="s">
        <v>2172</v>
      </c>
      <c r="B884" s="4" t="s">
        <v>902</v>
      </c>
    </row>
    <row r="885" spans="1:2" ht="15.75" thickBot="1" x14ac:dyDescent="0.3">
      <c r="A885" s="3" t="s">
        <v>2173</v>
      </c>
      <c r="B885" s="4" t="s">
        <v>903</v>
      </c>
    </row>
    <row r="886" spans="1:2" ht="15.75" thickBot="1" x14ac:dyDescent="0.3">
      <c r="A886" s="3" t="s">
        <v>2174</v>
      </c>
      <c r="B886" s="4" t="s">
        <v>904</v>
      </c>
    </row>
    <row r="887" spans="1:2" ht="15.75" thickBot="1" x14ac:dyDescent="0.3">
      <c r="A887" s="3" t="s">
        <v>2175</v>
      </c>
      <c r="B887" s="4" t="s">
        <v>905</v>
      </c>
    </row>
    <row r="888" spans="1:2" ht="15.75" thickBot="1" x14ac:dyDescent="0.3">
      <c r="A888" s="3" t="s">
        <v>2176</v>
      </c>
      <c r="B888" s="4" t="s">
        <v>906</v>
      </c>
    </row>
    <row r="889" spans="1:2" ht="15.75" thickBot="1" x14ac:dyDescent="0.3">
      <c r="A889" s="3" t="s">
        <v>2177</v>
      </c>
      <c r="B889" s="4" t="s">
        <v>907</v>
      </c>
    </row>
    <row r="890" spans="1:2" ht="15.75" thickBot="1" x14ac:dyDescent="0.3">
      <c r="A890" s="3" t="s">
        <v>2178</v>
      </c>
      <c r="B890" s="4" t="s">
        <v>908</v>
      </c>
    </row>
    <row r="891" spans="1:2" ht="15.75" thickBot="1" x14ac:dyDescent="0.3">
      <c r="A891" s="3" t="s">
        <v>2179</v>
      </c>
      <c r="B891" s="4" t="s">
        <v>909</v>
      </c>
    </row>
    <row r="892" spans="1:2" ht="15.75" thickBot="1" x14ac:dyDescent="0.3">
      <c r="A892" s="3" t="s">
        <v>2180</v>
      </c>
      <c r="B892" s="4" t="s">
        <v>910</v>
      </c>
    </row>
    <row r="893" spans="1:2" ht="15.75" thickBot="1" x14ac:dyDescent="0.3">
      <c r="A893" s="3" t="s">
        <v>2181</v>
      </c>
      <c r="B893" s="4" t="s">
        <v>911</v>
      </c>
    </row>
    <row r="894" spans="1:2" ht="15.75" thickBot="1" x14ac:dyDescent="0.3">
      <c r="A894" s="3" t="s">
        <v>2182</v>
      </c>
      <c r="B894" s="4" t="s">
        <v>912</v>
      </c>
    </row>
    <row r="895" spans="1:2" ht="15.75" thickBot="1" x14ac:dyDescent="0.3">
      <c r="A895" s="3" t="s">
        <v>2183</v>
      </c>
      <c r="B895" s="4" t="s">
        <v>913</v>
      </c>
    </row>
    <row r="896" spans="1:2" ht="15.75" thickBot="1" x14ac:dyDescent="0.3">
      <c r="A896" s="3" t="s">
        <v>2184</v>
      </c>
      <c r="B896" s="4" t="s">
        <v>914</v>
      </c>
    </row>
    <row r="897" spans="1:2" ht="15.75" thickBot="1" x14ac:dyDescent="0.3">
      <c r="A897" s="3" t="s">
        <v>2185</v>
      </c>
      <c r="B897" s="4" t="s">
        <v>915</v>
      </c>
    </row>
    <row r="898" spans="1:2" ht="15.75" thickBot="1" x14ac:dyDescent="0.3">
      <c r="A898" s="3" t="s">
        <v>2186</v>
      </c>
      <c r="B898" s="4" t="s">
        <v>916</v>
      </c>
    </row>
    <row r="899" spans="1:2" ht="15.75" thickBot="1" x14ac:dyDescent="0.3">
      <c r="A899" s="3" t="s">
        <v>2187</v>
      </c>
      <c r="B899" s="4" t="s">
        <v>917</v>
      </c>
    </row>
    <row r="900" spans="1:2" ht="15.75" thickBot="1" x14ac:dyDescent="0.3">
      <c r="A900" s="3" t="s">
        <v>2188</v>
      </c>
      <c r="B900" s="4" t="s">
        <v>918</v>
      </c>
    </row>
    <row r="901" spans="1:2" ht="15.75" thickBot="1" x14ac:dyDescent="0.3">
      <c r="A901" s="3" t="s">
        <v>2189</v>
      </c>
      <c r="B901" s="4" t="s">
        <v>919</v>
      </c>
    </row>
    <row r="902" spans="1:2" ht="15.75" thickBot="1" x14ac:dyDescent="0.3">
      <c r="A902" s="3" t="s">
        <v>2190</v>
      </c>
      <c r="B902" s="4" t="s">
        <v>920</v>
      </c>
    </row>
    <row r="903" spans="1:2" ht="15.75" thickBot="1" x14ac:dyDescent="0.3">
      <c r="A903" s="3" t="s">
        <v>2191</v>
      </c>
      <c r="B903" s="4" t="s">
        <v>921</v>
      </c>
    </row>
    <row r="904" spans="1:2" ht="15.75" thickBot="1" x14ac:dyDescent="0.3">
      <c r="A904" s="3" t="s">
        <v>2192</v>
      </c>
      <c r="B904" s="4" t="s">
        <v>922</v>
      </c>
    </row>
    <row r="905" spans="1:2" ht="15.75" thickBot="1" x14ac:dyDescent="0.3">
      <c r="A905" s="3" t="s">
        <v>2193</v>
      </c>
      <c r="B905" s="4" t="s">
        <v>923</v>
      </c>
    </row>
    <row r="906" spans="1:2" ht="15.75" thickBot="1" x14ac:dyDescent="0.3">
      <c r="A906" s="3" t="s">
        <v>2194</v>
      </c>
      <c r="B906" s="4" t="s">
        <v>924</v>
      </c>
    </row>
    <row r="907" spans="1:2" ht="15.75" thickBot="1" x14ac:dyDescent="0.3">
      <c r="A907" s="3" t="s">
        <v>2195</v>
      </c>
      <c r="B907" s="4" t="s">
        <v>925</v>
      </c>
    </row>
    <row r="908" spans="1:2" ht="15.75" thickBot="1" x14ac:dyDescent="0.3">
      <c r="A908" s="3" t="s">
        <v>2196</v>
      </c>
      <c r="B908" s="4" t="s">
        <v>926</v>
      </c>
    </row>
    <row r="909" spans="1:2" ht="15.75" thickBot="1" x14ac:dyDescent="0.3">
      <c r="A909" s="3" t="s">
        <v>2197</v>
      </c>
      <c r="B909" s="4" t="s">
        <v>927</v>
      </c>
    </row>
    <row r="910" spans="1:2" ht="15.75" thickBot="1" x14ac:dyDescent="0.3">
      <c r="A910" s="3" t="s">
        <v>2198</v>
      </c>
      <c r="B910" s="4" t="s">
        <v>928</v>
      </c>
    </row>
    <row r="911" spans="1:2" ht="15.75" thickBot="1" x14ac:dyDescent="0.3">
      <c r="A911" s="3" t="s">
        <v>2199</v>
      </c>
      <c r="B911" s="4" t="s">
        <v>929</v>
      </c>
    </row>
    <row r="912" spans="1:2" ht="15.75" thickBot="1" x14ac:dyDescent="0.3">
      <c r="A912" s="3" t="s">
        <v>2200</v>
      </c>
      <c r="B912" s="4" t="s">
        <v>930</v>
      </c>
    </row>
    <row r="913" spans="1:2" ht="15.75" thickBot="1" x14ac:dyDescent="0.3">
      <c r="A913" s="3" t="s">
        <v>2201</v>
      </c>
      <c r="B913" s="4" t="s">
        <v>931</v>
      </c>
    </row>
    <row r="914" spans="1:2" ht="15.75" thickBot="1" x14ac:dyDescent="0.3">
      <c r="A914" s="3" t="s">
        <v>2202</v>
      </c>
      <c r="B914" s="4" t="s">
        <v>932</v>
      </c>
    </row>
    <row r="915" spans="1:2" ht="15.75" thickBot="1" x14ac:dyDescent="0.3">
      <c r="A915" s="3" t="s">
        <v>2203</v>
      </c>
      <c r="B915" s="4" t="s">
        <v>933</v>
      </c>
    </row>
    <row r="916" spans="1:2" ht="15.75" thickBot="1" x14ac:dyDescent="0.3">
      <c r="A916" s="3" t="s">
        <v>2204</v>
      </c>
      <c r="B916" s="4" t="s">
        <v>934</v>
      </c>
    </row>
    <row r="917" spans="1:2" ht="15.75" thickBot="1" x14ac:dyDescent="0.3">
      <c r="A917" s="3" t="s">
        <v>2205</v>
      </c>
      <c r="B917" s="4" t="s">
        <v>935</v>
      </c>
    </row>
    <row r="918" spans="1:2" ht="15.75" thickBot="1" x14ac:dyDescent="0.3">
      <c r="A918" s="3" t="s">
        <v>2206</v>
      </c>
      <c r="B918" s="4" t="s">
        <v>936</v>
      </c>
    </row>
    <row r="919" spans="1:2" ht="15.75" thickBot="1" x14ac:dyDescent="0.3">
      <c r="A919" s="3" t="s">
        <v>2207</v>
      </c>
      <c r="B919" s="4" t="s">
        <v>937</v>
      </c>
    </row>
    <row r="920" spans="1:2" ht="15.75" thickBot="1" x14ac:dyDescent="0.3">
      <c r="A920" s="3" t="s">
        <v>2208</v>
      </c>
      <c r="B920" s="4" t="s">
        <v>938</v>
      </c>
    </row>
    <row r="921" spans="1:2" ht="15.75" thickBot="1" x14ac:dyDescent="0.3">
      <c r="A921" s="3" t="s">
        <v>2209</v>
      </c>
      <c r="B921" s="4" t="s">
        <v>939</v>
      </c>
    </row>
    <row r="922" spans="1:2" ht="15.75" thickBot="1" x14ac:dyDescent="0.3">
      <c r="A922" s="3" t="s">
        <v>940</v>
      </c>
      <c r="B922" s="4" t="s">
        <v>941</v>
      </c>
    </row>
    <row r="923" spans="1:2" ht="15.75" thickBot="1" x14ac:dyDescent="0.3">
      <c r="A923" s="3" t="s">
        <v>2210</v>
      </c>
      <c r="B923" s="4" t="s">
        <v>942</v>
      </c>
    </row>
    <row r="924" spans="1:2" ht="15.75" thickBot="1" x14ac:dyDescent="0.3">
      <c r="A924" s="3" t="s">
        <v>2211</v>
      </c>
      <c r="B924" s="4" t="s">
        <v>943</v>
      </c>
    </row>
    <row r="925" spans="1:2" ht="15.75" thickBot="1" x14ac:dyDescent="0.3">
      <c r="A925" s="3" t="s">
        <v>2212</v>
      </c>
      <c r="B925" s="4" t="s">
        <v>944</v>
      </c>
    </row>
    <row r="926" spans="1:2" ht="15.75" thickBot="1" x14ac:dyDescent="0.3">
      <c r="A926" s="3" t="s">
        <v>2213</v>
      </c>
      <c r="B926" s="4" t="s">
        <v>945</v>
      </c>
    </row>
    <row r="927" spans="1:2" ht="15.75" thickBot="1" x14ac:dyDescent="0.3">
      <c r="A927" s="3" t="s">
        <v>2214</v>
      </c>
      <c r="B927" s="4" t="s">
        <v>946</v>
      </c>
    </row>
    <row r="928" spans="1:2" ht="15.75" thickBot="1" x14ac:dyDescent="0.3">
      <c r="A928" s="3" t="s">
        <v>2215</v>
      </c>
      <c r="B928" s="4" t="s">
        <v>947</v>
      </c>
    </row>
    <row r="929" spans="1:2" ht="15.75" thickBot="1" x14ac:dyDescent="0.3">
      <c r="A929" s="3" t="s">
        <v>2216</v>
      </c>
      <c r="B929" s="4" t="s">
        <v>948</v>
      </c>
    </row>
    <row r="930" spans="1:2" ht="15.75" thickBot="1" x14ac:dyDescent="0.3">
      <c r="A930" s="3" t="s">
        <v>2217</v>
      </c>
      <c r="B930" s="4" t="s">
        <v>949</v>
      </c>
    </row>
    <row r="931" spans="1:2" ht="15.75" thickBot="1" x14ac:dyDescent="0.3">
      <c r="A931" s="3" t="s">
        <v>2218</v>
      </c>
      <c r="B931" s="4" t="s">
        <v>950</v>
      </c>
    </row>
    <row r="932" spans="1:2" ht="15.75" thickBot="1" x14ac:dyDescent="0.3">
      <c r="A932" s="3" t="s">
        <v>2219</v>
      </c>
      <c r="B932" s="4" t="s">
        <v>951</v>
      </c>
    </row>
    <row r="933" spans="1:2" ht="15.75" thickBot="1" x14ac:dyDescent="0.3">
      <c r="A933" s="3" t="s">
        <v>2220</v>
      </c>
      <c r="B933" s="4" t="s">
        <v>952</v>
      </c>
    </row>
    <row r="934" spans="1:2" ht="15.75" thickBot="1" x14ac:dyDescent="0.3">
      <c r="A934" s="3" t="s">
        <v>2221</v>
      </c>
      <c r="B934" s="4" t="s">
        <v>953</v>
      </c>
    </row>
    <row r="935" spans="1:2" ht="15.75" thickBot="1" x14ac:dyDescent="0.3">
      <c r="A935" s="3" t="s">
        <v>2222</v>
      </c>
      <c r="B935" s="4" t="s">
        <v>954</v>
      </c>
    </row>
    <row r="936" spans="1:2" ht="15.75" thickBot="1" x14ac:dyDescent="0.3">
      <c r="A936" s="3" t="s">
        <v>2223</v>
      </c>
      <c r="B936" s="4" t="s">
        <v>955</v>
      </c>
    </row>
    <row r="937" spans="1:2" ht="15.75" thickBot="1" x14ac:dyDescent="0.3">
      <c r="A937" s="3" t="s">
        <v>2224</v>
      </c>
      <c r="B937" s="4" t="s">
        <v>956</v>
      </c>
    </row>
    <row r="938" spans="1:2" ht="15.75" thickBot="1" x14ac:dyDescent="0.3">
      <c r="A938" s="3" t="s">
        <v>2225</v>
      </c>
      <c r="B938" s="4" t="s">
        <v>957</v>
      </c>
    </row>
    <row r="939" spans="1:2" ht="15.75" thickBot="1" x14ac:dyDescent="0.3">
      <c r="A939" s="3" t="s">
        <v>2226</v>
      </c>
      <c r="B939" s="4" t="s">
        <v>958</v>
      </c>
    </row>
    <row r="940" spans="1:2" ht="15.75" thickBot="1" x14ac:dyDescent="0.3">
      <c r="A940" s="3" t="s">
        <v>2227</v>
      </c>
      <c r="B940" s="4" t="s">
        <v>959</v>
      </c>
    </row>
    <row r="941" spans="1:2" ht="15.75" thickBot="1" x14ac:dyDescent="0.3">
      <c r="A941" s="3" t="s">
        <v>2228</v>
      </c>
      <c r="B941" s="4" t="s">
        <v>960</v>
      </c>
    </row>
    <row r="942" spans="1:2" ht="15.75" thickBot="1" x14ac:dyDescent="0.3">
      <c r="A942" s="3" t="s">
        <v>2229</v>
      </c>
      <c r="B942" s="4" t="s">
        <v>961</v>
      </c>
    </row>
    <row r="943" spans="1:2" ht="15.75" thickBot="1" x14ac:dyDescent="0.3">
      <c r="A943" s="3" t="s">
        <v>2230</v>
      </c>
      <c r="B943" s="4" t="s">
        <v>962</v>
      </c>
    </row>
    <row r="944" spans="1:2" ht="15.75" thickBot="1" x14ac:dyDescent="0.3">
      <c r="A944" s="3" t="s">
        <v>2231</v>
      </c>
      <c r="B944" s="4" t="s">
        <v>963</v>
      </c>
    </row>
    <row r="945" spans="1:2" ht="15.75" thickBot="1" x14ac:dyDescent="0.3">
      <c r="A945" s="3" t="s">
        <v>2232</v>
      </c>
      <c r="B945" s="4" t="s">
        <v>964</v>
      </c>
    </row>
    <row r="946" spans="1:2" ht="15.75" thickBot="1" x14ac:dyDescent="0.3">
      <c r="A946" s="3" t="s">
        <v>2233</v>
      </c>
      <c r="B946" s="4" t="s">
        <v>965</v>
      </c>
    </row>
    <row r="947" spans="1:2" ht="15.75" thickBot="1" x14ac:dyDescent="0.3">
      <c r="A947" s="3" t="s">
        <v>2234</v>
      </c>
      <c r="B947" s="4" t="s">
        <v>966</v>
      </c>
    </row>
    <row r="948" spans="1:2" ht="15.75" thickBot="1" x14ac:dyDescent="0.3">
      <c r="A948" s="3" t="s">
        <v>2235</v>
      </c>
      <c r="B948" s="4" t="s">
        <v>967</v>
      </c>
    </row>
    <row r="949" spans="1:2" ht="15.75" thickBot="1" x14ac:dyDescent="0.3">
      <c r="A949" s="3" t="s">
        <v>2236</v>
      </c>
      <c r="B949" s="4" t="s">
        <v>968</v>
      </c>
    </row>
    <row r="950" spans="1:2" ht="15.75" thickBot="1" x14ac:dyDescent="0.3">
      <c r="A950" s="3" t="s">
        <v>2237</v>
      </c>
      <c r="B950" s="4" t="s">
        <v>969</v>
      </c>
    </row>
    <row r="951" spans="1:2" ht="15.75" thickBot="1" x14ac:dyDescent="0.3">
      <c r="A951" s="3" t="s">
        <v>2238</v>
      </c>
      <c r="B951" s="4" t="s">
        <v>970</v>
      </c>
    </row>
    <row r="952" spans="1:2" ht="15.75" thickBot="1" x14ac:dyDescent="0.3">
      <c r="A952" s="3" t="s">
        <v>2239</v>
      </c>
      <c r="B952" s="4" t="s">
        <v>971</v>
      </c>
    </row>
    <row r="953" spans="1:2" ht="15.75" thickBot="1" x14ac:dyDescent="0.3">
      <c r="A953" s="3" t="s">
        <v>2240</v>
      </c>
      <c r="B953" s="4" t="s">
        <v>972</v>
      </c>
    </row>
    <row r="954" spans="1:2" ht="15.75" thickBot="1" x14ac:dyDescent="0.3">
      <c r="A954" s="3" t="s">
        <v>2241</v>
      </c>
      <c r="B954" s="4" t="s">
        <v>973</v>
      </c>
    </row>
    <row r="955" spans="1:2" ht="15.75" thickBot="1" x14ac:dyDescent="0.3">
      <c r="A955" s="3" t="s">
        <v>2242</v>
      </c>
      <c r="B955" s="4" t="s">
        <v>974</v>
      </c>
    </row>
    <row r="956" spans="1:2" ht="15.75" thickBot="1" x14ac:dyDescent="0.3">
      <c r="A956" s="3" t="s">
        <v>2243</v>
      </c>
      <c r="B956" s="4" t="s">
        <v>975</v>
      </c>
    </row>
    <row r="957" spans="1:2" ht="15.75" thickBot="1" x14ac:dyDescent="0.3">
      <c r="A957" s="3" t="s">
        <v>976</v>
      </c>
      <c r="B957" s="4" t="s">
        <v>977</v>
      </c>
    </row>
    <row r="958" spans="1:2" ht="15.75" thickBot="1" x14ac:dyDescent="0.3">
      <c r="A958" s="3" t="s">
        <v>2244</v>
      </c>
      <c r="B958" s="4" t="s">
        <v>978</v>
      </c>
    </row>
    <row r="959" spans="1:2" ht="15.75" thickBot="1" x14ac:dyDescent="0.3">
      <c r="A959" s="3" t="s">
        <v>2245</v>
      </c>
      <c r="B959" s="4" t="s">
        <v>979</v>
      </c>
    </row>
    <row r="960" spans="1:2" ht="15.75" thickBot="1" x14ac:dyDescent="0.3">
      <c r="A960" s="3" t="s">
        <v>980</v>
      </c>
      <c r="B960" s="4" t="s">
        <v>981</v>
      </c>
    </row>
    <row r="961" spans="1:2" ht="15.75" thickBot="1" x14ac:dyDescent="0.3">
      <c r="A961" s="3" t="s">
        <v>2246</v>
      </c>
      <c r="B961" s="4" t="s">
        <v>982</v>
      </c>
    </row>
    <row r="962" spans="1:2" ht="15.75" thickBot="1" x14ac:dyDescent="0.3">
      <c r="A962" s="3" t="s">
        <v>2247</v>
      </c>
      <c r="B962" s="4" t="s">
        <v>983</v>
      </c>
    </row>
    <row r="963" spans="1:2" ht="15.75" thickBot="1" x14ac:dyDescent="0.3">
      <c r="A963" s="3" t="s">
        <v>2248</v>
      </c>
      <c r="B963" s="4" t="s">
        <v>984</v>
      </c>
    </row>
    <row r="964" spans="1:2" ht="15.75" thickBot="1" x14ac:dyDescent="0.3">
      <c r="A964" s="3" t="s">
        <v>2249</v>
      </c>
      <c r="B964" s="4" t="s">
        <v>985</v>
      </c>
    </row>
    <row r="965" spans="1:2" ht="15.75" thickBot="1" x14ac:dyDescent="0.3">
      <c r="A965" s="3" t="s">
        <v>2250</v>
      </c>
      <c r="B965" s="4" t="s">
        <v>986</v>
      </c>
    </row>
    <row r="966" spans="1:2" ht="15.75" thickBot="1" x14ac:dyDescent="0.3">
      <c r="A966" s="3" t="s">
        <v>2251</v>
      </c>
      <c r="B966" s="4" t="s">
        <v>987</v>
      </c>
    </row>
    <row r="967" spans="1:2" ht="15.75" thickBot="1" x14ac:dyDescent="0.3">
      <c r="A967" s="3" t="s">
        <v>2252</v>
      </c>
      <c r="B967" s="4" t="s">
        <v>988</v>
      </c>
    </row>
    <row r="968" spans="1:2" ht="15.75" thickBot="1" x14ac:dyDescent="0.3">
      <c r="A968" s="3" t="s">
        <v>2253</v>
      </c>
      <c r="B968" s="4" t="s">
        <v>989</v>
      </c>
    </row>
    <row r="969" spans="1:2" ht="15.75" thickBot="1" x14ac:dyDescent="0.3">
      <c r="A969" s="3" t="s">
        <v>2254</v>
      </c>
      <c r="B969" s="4" t="s">
        <v>990</v>
      </c>
    </row>
    <row r="970" spans="1:2" ht="15.75" thickBot="1" x14ac:dyDescent="0.3">
      <c r="A970" s="3" t="s">
        <v>2255</v>
      </c>
      <c r="B970" s="4" t="s">
        <v>991</v>
      </c>
    </row>
    <row r="971" spans="1:2" ht="15.75" thickBot="1" x14ac:dyDescent="0.3">
      <c r="A971" s="3" t="s">
        <v>2256</v>
      </c>
      <c r="B971" s="4" t="s">
        <v>992</v>
      </c>
    </row>
    <row r="972" spans="1:2" ht="15.75" thickBot="1" x14ac:dyDescent="0.3">
      <c r="A972" s="3" t="s">
        <v>2257</v>
      </c>
      <c r="B972" s="4" t="s">
        <v>993</v>
      </c>
    </row>
    <row r="973" spans="1:2" ht="15.75" thickBot="1" x14ac:dyDescent="0.3">
      <c r="A973" s="3" t="s">
        <v>2258</v>
      </c>
      <c r="B973" s="4" t="s">
        <v>994</v>
      </c>
    </row>
    <row r="974" spans="1:2" ht="15.75" thickBot="1" x14ac:dyDescent="0.3">
      <c r="A974" s="3" t="s">
        <v>2259</v>
      </c>
      <c r="B974" s="4" t="s">
        <v>995</v>
      </c>
    </row>
    <row r="975" spans="1:2" ht="15.75" thickBot="1" x14ac:dyDescent="0.3">
      <c r="A975" s="3" t="s">
        <v>2260</v>
      </c>
      <c r="B975" s="4" t="s">
        <v>996</v>
      </c>
    </row>
    <row r="976" spans="1:2" ht="15.75" thickBot="1" x14ac:dyDescent="0.3">
      <c r="A976" s="3" t="s">
        <v>2261</v>
      </c>
      <c r="B976" s="4" t="s">
        <v>997</v>
      </c>
    </row>
    <row r="977" spans="1:2" ht="15.75" thickBot="1" x14ac:dyDescent="0.3">
      <c r="A977" s="3" t="s">
        <v>2262</v>
      </c>
      <c r="B977" s="4" t="s">
        <v>998</v>
      </c>
    </row>
    <row r="978" spans="1:2" ht="15.75" thickBot="1" x14ac:dyDescent="0.3">
      <c r="A978" s="3" t="s">
        <v>2263</v>
      </c>
      <c r="B978" s="4" t="s">
        <v>999</v>
      </c>
    </row>
    <row r="979" spans="1:2" ht="15.75" thickBot="1" x14ac:dyDescent="0.3">
      <c r="A979" s="3" t="s">
        <v>2264</v>
      </c>
      <c r="B979" s="4" t="s">
        <v>1000</v>
      </c>
    </row>
    <row r="980" spans="1:2" ht="15.75" thickBot="1" x14ac:dyDescent="0.3">
      <c r="A980" s="3" t="s">
        <v>2265</v>
      </c>
      <c r="B980" s="4" t="s">
        <v>1001</v>
      </c>
    </row>
    <row r="981" spans="1:2" ht="15.75" thickBot="1" x14ac:dyDescent="0.3">
      <c r="A981" s="3" t="s">
        <v>2266</v>
      </c>
      <c r="B981" s="4" t="s">
        <v>1002</v>
      </c>
    </row>
    <row r="982" spans="1:2" ht="15.75" thickBot="1" x14ac:dyDescent="0.3">
      <c r="A982" s="3" t="s">
        <v>2267</v>
      </c>
      <c r="B982" s="4" t="s">
        <v>1003</v>
      </c>
    </row>
    <row r="983" spans="1:2" ht="15.75" thickBot="1" x14ac:dyDescent="0.3">
      <c r="A983" s="3" t="s">
        <v>2268</v>
      </c>
      <c r="B983" s="4" t="s">
        <v>1004</v>
      </c>
    </row>
    <row r="984" spans="1:2" ht="15.75" thickBot="1" x14ac:dyDescent="0.3">
      <c r="A984" s="3" t="s">
        <v>2269</v>
      </c>
      <c r="B984" s="4" t="s">
        <v>1005</v>
      </c>
    </row>
    <row r="985" spans="1:2" ht="15.75" thickBot="1" x14ac:dyDescent="0.3">
      <c r="A985" s="3" t="s">
        <v>2270</v>
      </c>
      <c r="B985" s="4" t="s">
        <v>1006</v>
      </c>
    </row>
    <row r="986" spans="1:2" ht="15.75" thickBot="1" x14ac:dyDescent="0.3">
      <c r="A986" s="3" t="s">
        <v>2271</v>
      </c>
      <c r="B986" s="4" t="s">
        <v>1007</v>
      </c>
    </row>
    <row r="987" spans="1:2" ht="15.75" thickBot="1" x14ac:dyDescent="0.3">
      <c r="A987" s="3" t="s">
        <v>2272</v>
      </c>
      <c r="B987" s="4" t="s">
        <v>1008</v>
      </c>
    </row>
    <row r="988" spans="1:2" ht="15.75" thickBot="1" x14ac:dyDescent="0.3">
      <c r="A988" s="3" t="s">
        <v>2273</v>
      </c>
      <c r="B988" s="4" t="s">
        <v>1009</v>
      </c>
    </row>
    <row r="989" spans="1:2" ht="15.75" thickBot="1" x14ac:dyDescent="0.3">
      <c r="A989" s="3" t="s">
        <v>2274</v>
      </c>
      <c r="B989" s="4" t="s">
        <v>1010</v>
      </c>
    </row>
    <row r="990" spans="1:2" ht="15.75" thickBot="1" x14ac:dyDescent="0.3">
      <c r="A990" s="3" t="s">
        <v>2275</v>
      </c>
      <c r="B990" s="4" t="s">
        <v>1011</v>
      </c>
    </row>
    <row r="991" spans="1:2" ht="15.75" thickBot="1" x14ac:dyDescent="0.3">
      <c r="A991" s="3" t="s">
        <v>2276</v>
      </c>
      <c r="B991" s="4" t="s">
        <v>1012</v>
      </c>
    </row>
    <row r="992" spans="1:2" ht="15.75" thickBot="1" x14ac:dyDescent="0.3">
      <c r="A992" s="3" t="s">
        <v>2277</v>
      </c>
      <c r="B992" s="4" t="s">
        <v>1013</v>
      </c>
    </row>
    <row r="993" spans="1:2" ht="15.75" thickBot="1" x14ac:dyDescent="0.3">
      <c r="A993" s="3" t="s">
        <v>2278</v>
      </c>
      <c r="B993" s="4" t="s">
        <v>1014</v>
      </c>
    </row>
    <row r="994" spans="1:2" ht="15.75" thickBot="1" x14ac:dyDescent="0.3">
      <c r="A994" s="3" t="s">
        <v>2279</v>
      </c>
      <c r="B994" s="4" t="s">
        <v>1015</v>
      </c>
    </row>
    <row r="995" spans="1:2" ht="15.75" thickBot="1" x14ac:dyDescent="0.3">
      <c r="A995" s="3" t="s">
        <v>1016</v>
      </c>
      <c r="B995" s="4" t="s">
        <v>1017</v>
      </c>
    </row>
    <row r="996" spans="1:2" ht="15.75" thickBot="1" x14ac:dyDescent="0.3">
      <c r="A996" s="3" t="s">
        <v>2280</v>
      </c>
      <c r="B996" s="4" t="s">
        <v>1018</v>
      </c>
    </row>
    <row r="997" spans="1:2" ht="15.75" thickBot="1" x14ac:dyDescent="0.3">
      <c r="A997" s="3" t="s">
        <v>2281</v>
      </c>
      <c r="B997" s="4" t="s">
        <v>1019</v>
      </c>
    </row>
    <row r="998" spans="1:2" ht="15.75" thickBot="1" x14ac:dyDescent="0.3">
      <c r="A998" s="3" t="s">
        <v>2282</v>
      </c>
      <c r="B998" s="4" t="s">
        <v>1020</v>
      </c>
    </row>
    <row r="999" spans="1:2" ht="15.75" thickBot="1" x14ac:dyDescent="0.3">
      <c r="A999" s="3" t="s">
        <v>2283</v>
      </c>
      <c r="B999" s="4" t="s">
        <v>1021</v>
      </c>
    </row>
    <row r="1000" spans="1:2" ht="15.75" thickBot="1" x14ac:dyDescent="0.3">
      <c r="A1000" s="3" t="s">
        <v>2284</v>
      </c>
      <c r="B1000" s="4" t="s">
        <v>1022</v>
      </c>
    </row>
    <row r="1001" spans="1:2" ht="15.75" thickBot="1" x14ac:dyDescent="0.3">
      <c r="A1001" s="3" t="s">
        <v>2285</v>
      </c>
      <c r="B1001" s="4" t="s">
        <v>1023</v>
      </c>
    </row>
    <row r="1002" spans="1:2" ht="15.75" thickBot="1" x14ac:dyDescent="0.3">
      <c r="A1002" s="3" t="s">
        <v>2286</v>
      </c>
      <c r="B1002" s="4" t="s">
        <v>1024</v>
      </c>
    </row>
    <row r="1003" spans="1:2" ht="15.75" thickBot="1" x14ac:dyDescent="0.3">
      <c r="A1003" s="3" t="s">
        <v>2287</v>
      </c>
      <c r="B1003" s="4" t="s">
        <v>1025</v>
      </c>
    </row>
    <row r="1004" spans="1:2" ht="15.75" thickBot="1" x14ac:dyDescent="0.3">
      <c r="A1004" s="3" t="s">
        <v>2288</v>
      </c>
      <c r="B1004" s="4" t="s">
        <v>1026</v>
      </c>
    </row>
    <row r="1005" spans="1:2" ht="15.75" thickBot="1" x14ac:dyDescent="0.3">
      <c r="A1005" s="3" t="s">
        <v>2289</v>
      </c>
      <c r="B1005" s="4" t="s">
        <v>1027</v>
      </c>
    </row>
    <row r="1006" spans="1:2" ht="15.75" thickBot="1" x14ac:dyDescent="0.3">
      <c r="A1006" s="3" t="s">
        <v>2290</v>
      </c>
      <c r="B1006" s="4" t="s">
        <v>1028</v>
      </c>
    </row>
    <row r="1007" spans="1:2" ht="15.75" thickBot="1" x14ac:dyDescent="0.3">
      <c r="A1007" s="3" t="s">
        <v>2291</v>
      </c>
      <c r="B1007" s="4" t="s">
        <v>1029</v>
      </c>
    </row>
    <row r="1008" spans="1:2" ht="15.75" thickBot="1" x14ac:dyDescent="0.3">
      <c r="A1008" s="3" t="s">
        <v>2292</v>
      </c>
      <c r="B1008" s="4" t="s">
        <v>1030</v>
      </c>
    </row>
    <row r="1009" spans="1:2" ht="15.75" thickBot="1" x14ac:dyDescent="0.3">
      <c r="A1009" s="3" t="s">
        <v>2293</v>
      </c>
      <c r="B1009" s="4" t="s">
        <v>1031</v>
      </c>
    </row>
    <row r="1010" spans="1:2" ht="15.75" thickBot="1" x14ac:dyDescent="0.3">
      <c r="A1010" s="3" t="s">
        <v>2294</v>
      </c>
      <c r="B1010" s="4" t="s">
        <v>1032</v>
      </c>
    </row>
    <row r="1011" spans="1:2" ht="15.75" thickBot="1" x14ac:dyDescent="0.3">
      <c r="A1011" s="3" t="s">
        <v>2295</v>
      </c>
      <c r="B1011" s="4" t="s">
        <v>1033</v>
      </c>
    </row>
    <row r="1012" spans="1:2" ht="15.75" thickBot="1" x14ac:dyDescent="0.3">
      <c r="A1012" s="3" t="s">
        <v>2296</v>
      </c>
      <c r="B1012" s="4" t="s">
        <v>1034</v>
      </c>
    </row>
    <row r="1013" spans="1:2" ht="15.75" thickBot="1" x14ac:dyDescent="0.3">
      <c r="A1013" s="3" t="s">
        <v>2297</v>
      </c>
      <c r="B1013" s="4" t="s">
        <v>1035</v>
      </c>
    </row>
    <row r="1014" spans="1:2" ht="15.75" thickBot="1" x14ac:dyDescent="0.3">
      <c r="A1014" s="3" t="s">
        <v>2298</v>
      </c>
      <c r="B1014" s="4" t="s">
        <v>1036</v>
      </c>
    </row>
    <row r="1015" spans="1:2" ht="15.75" thickBot="1" x14ac:dyDescent="0.3">
      <c r="A1015" s="3" t="s">
        <v>2299</v>
      </c>
      <c r="B1015" s="4" t="s">
        <v>1037</v>
      </c>
    </row>
    <row r="1016" spans="1:2" ht="15.75" thickBot="1" x14ac:dyDescent="0.3">
      <c r="A1016" s="3" t="s">
        <v>2300</v>
      </c>
      <c r="B1016" s="4" t="s">
        <v>1038</v>
      </c>
    </row>
    <row r="1017" spans="1:2" ht="15.75" thickBot="1" x14ac:dyDescent="0.3">
      <c r="A1017" s="3" t="s">
        <v>2301</v>
      </c>
      <c r="B1017" s="4" t="s">
        <v>1039</v>
      </c>
    </row>
    <row r="1018" spans="1:2" ht="15.75" thickBot="1" x14ac:dyDescent="0.3">
      <c r="A1018" s="3" t="s">
        <v>2302</v>
      </c>
      <c r="B1018" s="4" t="s">
        <v>1040</v>
      </c>
    </row>
    <row r="1019" spans="1:2" ht="15.75" thickBot="1" x14ac:dyDescent="0.3">
      <c r="A1019" s="3" t="s">
        <v>2303</v>
      </c>
      <c r="B1019" s="4" t="s">
        <v>1041</v>
      </c>
    </row>
    <row r="1020" spans="1:2" ht="15.75" thickBot="1" x14ac:dyDescent="0.3">
      <c r="A1020" s="3" t="s">
        <v>2304</v>
      </c>
      <c r="B1020" s="4" t="s">
        <v>1042</v>
      </c>
    </row>
    <row r="1021" spans="1:2" ht="15.75" thickBot="1" x14ac:dyDescent="0.3">
      <c r="A1021" s="3" t="s">
        <v>2305</v>
      </c>
      <c r="B1021" s="4" t="s">
        <v>1043</v>
      </c>
    </row>
    <row r="1022" spans="1:2" ht="15.75" thickBot="1" x14ac:dyDescent="0.3">
      <c r="A1022" s="3" t="s">
        <v>2306</v>
      </c>
      <c r="B1022" s="4" t="s">
        <v>1044</v>
      </c>
    </row>
    <row r="1023" spans="1:2" ht="15.75" thickBot="1" x14ac:dyDescent="0.3">
      <c r="A1023" s="3" t="s">
        <v>2307</v>
      </c>
      <c r="B1023" s="4" t="s">
        <v>1045</v>
      </c>
    </row>
    <row r="1024" spans="1:2" ht="15.75" thickBot="1" x14ac:dyDescent="0.3">
      <c r="A1024" s="3" t="s">
        <v>2308</v>
      </c>
      <c r="B1024" s="4" t="s">
        <v>1046</v>
      </c>
    </row>
    <row r="1025" spans="1:2" ht="15.75" thickBot="1" x14ac:dyDescent="0.3">
      <c r="A1025" s="3" t="s">
        <v>2309</v>
      </c>
      <c r="B1025" s="4" t="s">
        <v>1047</v>
      </c>
    </row>
    <row r="1026" spans="1:2" ht="15.75" thickBot="1" x14ac:dyDescent="0.3">
      <c r="A1026" s="3" t="s">
        <v>2310</v>
      </c>
      <c r="B1026" s="4" t="s">
        <v>1048</v>
      </c>
    </row>
    <row r="1027" spans="1:2" ht="15.75" thickBot="1" x14ac:dyDescent="0.3">
      <c r="A1027" s="3" t="s">
        <v>2311</v>
      </c>
      <c r="B1027" s="4" t="s">
        <v>1049</v>
      </c>
    </row>
    <row r="1028" spans="1:2" ht="15.75" thickBot="1" x14ac:dyDescent="0.3">
      <c r="A1028" s="3" t="s">
        <v>2312</v>
      </c>
      <c r="B1028" s="4" t="s">
        <v>1050</v>
      </c>
    </row>
    <row r="1029" spans="1:2" ht="15.75" thickBot="1" x14ac:dyDescent="0.3">
      <c r="A1029" s="3" t="s">
        <v>2313</v>
      </c>
      <c r="B1029" s="4" t="s">
        <v>1051</v>
      </c>
    </row>
    <row r="1030" spans="1:2" ht="15.75" thickBot="1" x14ac:dyDescent="0.3">
      <c r="A1030" s="3" t="s">
        <v>2314</v>
      </c>
      <c r="B1030" s="4" t="s">
        <v>1052</v>
      </c>
    </row>
    <row r="1031" spans="1:2" ht="15.75" thickBot="1" x14ac:dyDescent="0.3">
      <c r="A1031" s="3" t="s">
        <v>2315</v>
      </c>
      <c r="B1031" s="4" t="s">
        <v>1053</v>
      </c>
    </row>
    <row r="1032" spans="1:2" ht="15.75" thickBot="1" x14ac:dyDescent="0.3">
      <c r="A1032" s="3" t="s">
        <v>2316</v>
      </c>
      <c r="B1032" s="4" t="s">
        <v>1054</v>
      </c>
    </row>
    <row r="1033" spans="1:2" ht="15.75" thickBot="1" x14ac:dyDescent="0.3">
      <c r="A1033" s="3" t="s">
        <v>2317</v>
      </c>
      <c r="B1033" s="4" t="s">
        <v>1055</v>
      </c>
    </row>
    <row r="1034" spans="1:2" ht="15.75" thickBot="1" x14ac:dyDescent="0.3">
      <c r="A1034" s="3" t="s">
        <v>2318</v>
      </c>
      <c r="B1034" s="4" t="s">
        <v>1056</v>
      </c>
    </row>
    <row r="1035" spans="1:2" ht="15.75" thickBot="1" x14ac:dyDescent="0.3">
      <c r="A1035" s="3" t="s">
        <v>2319</v>
      </c>
      <c r="B1035" s="4" t="s">
        <v>1057</v>
      </c>
    </row>
    <row r="1036" spans="1:2" ht="15.75" thickBot="1" x14ac:dyDescent="0.3">
      <c r="A1036" s="3" t="s">
        <v>2320</v>
      </c>
      <c r="B1036" s="4" t="s">
        <v>1058</v>
      </c>
    </row>
    <row r="1037" spans="1:2" ht="15.75" thickBot="1" x14ac:dyDescent="0.3">
      <c r="A1037" s="3" t="s">
        <v>2321</v>
      </c>
      <c r="B1037" s="4" t="s">
        <v>1059</v>
      </c>
    </row>
    <row r="1038" spans="1:2" ht="15.75" thickBot="1" x14ac:dyDescent="0.3">
      <c r="A1038" s="3" t="s">
        <v>2322</v>
      </c>
      <c r="B1038" s="4" t="s">
        <v>1060</v>
      </c>
    </row>
    <row r="1039" spans="1:2" ht="15.75" thickBot="1" x14ac:dyDescent="0.3">
      <c r="A1039" s="3" t="s">
        <v>2323</v>
      </c>
      <c r="B1039" s="4" t="s">
        <v>1061</v>
      </c>
    </row>
    <row r="1040" spans="1:2" ht="15.75" thickBot="1" x14ac:dyDescent="0.3">
      <c r="A1040" s="3" t="s">
        <v>1062</v>
      </c>
      <c r="B1040" s="4" t="s">
        <v>1063</v>
      </c>
    </row>
    <row r="1041" spans="1:2" ht="15.75" thickBot="1" x14ac:dyDescent="0.3">
      <c r="A1041" s="3" t="s">
        <v>2324</v>
      </c>
      <c r="B1041" s="4" t="s">
        <v>1064</v>
      </c>
    </row>
    <row r="1042" spans="1:2" ht="15.75" thickBot="1" x14ac:dyDescent="0.3">
      <c r="A1042" s="3" t="s">
        <v>2325</v>
      </c>
      <c r="B1042" s="4" t="s">
        <v>1065</v>
      </c>
    </row>
    <row r="1043" spans="1:2" ht="15.75" thickBot="1" x14ac:dyDescent="0.3">
      <c r="A1043" s="3" t="s">
        <v>2326</v>
      </c>
      <c r="B1043" s="4" t="s">
        <v>1066</v>
      </c>
    </row>
    <row r="1044" spans="1:2" ht="15.75" thickBot="1" x14ac:dyDescent="0.3">
      <c r="A1044" s="3" t="s">
        <v>2327</v>
      </c>
      <c r="B1044" s="4" t="s">
        <v>1067</v>
      </c>
    </row>
    <row r="1045" spans="1:2" ht="15.75" thickBot="1" x14ac:dyDescent="0.3">
      <c r="A1045" s="3" t="s">
        <v>2328</v>
      </c>
      <c r="B1045" s="4" t="s">
        <v>1068</v>
      </c>
    </row>
    <row r="1046" spans="1:2" ht="15.75" thickBot="1" x14ac:dyDescent="0.3">
      <c r="A1046" s="3" t="s">
        <v>2329</v>
      </c>
      <c r="B1046" s="4" t="s">
        <v>1069</v>
      </c>
    </row>
    <row r="1047" spans="1:2" ht="15.75" thickBot="1" x14ac:dyDescent="0.3">
      <c r="A1047" s="3" t="s">
        <v>2330</v>
      </c>
      <c r="B1047" s="4" t="s">
        <v>1070</v>
      </c>
    </row>
    <row r="1048" spans="1:2" ht="15.75" thickBot="1" x14ac:dyDescent="0.3">
      <c r="A1048" s="3" t="s">
        <v>2331</v>
      </c>
      <c r="B1048" s="4" t="s">
        <v>1071</v>
      </c>
    </row>
    <row r="1049" spans="1:2" ht="15.75" thickBot="1" x14ac:dyDescent="0.3">
      <c r="A1049" s="3" t="s">
        <v>2332</v>
      </c>
      <c r="B1049" s="4" t="s">
        <v>1072</v>
      </c>
    </row>
    <row r="1050" spans="1:2" ht="15.75" thickBot="1" x14ac:dyDescent="0.3">
      <c r="A1050" s="3" t="s">
        <v>2333</v>
      </c>
      <c r="B1050" s="4" t="s">
        <v>1073</v>
      </c>
    </row>
    <row r="1051" spans="1:2" ht="15.75" thickBot="1" x14ac:dyDescent="0.3">
      <c r="A1051" s="3" t="s">
        <v>2334</v>
      </c>
      <c r="B1051" s="4" t="s">
        <v>1074</v>
      </c>
    </row>
    <row r="1052" spans="1:2" ht="15.75" thickBot="1" x14ac:dyDescent="0.3">
      <c r="A1052" s="3" t="s">
        <v>2335</v>
      </c>
      <c r="B1052" s="4" t="s">
        <v>1075</v>
      </c>
    </row>
    <row r="1053" spans="1:2" ht="15.75" thickBot="1" x14ac:dyDescent="0.3">
      <c r="A1053" s="3" t="s">
        <v>2336</v>
      </c>
      <c r="B1053" s="4" t="s">
        <v>1076</v>
      </c>
    </row>
    <row r="1054" spans="1:2" ht="15.75" thickBot="1" x14ac:dyDescent="0.3">
      <c r="A1054" s="3" t="s">
        <v>2337</v>
      </c>
      <c r="B1054" s="4" t="s">
        <v>1077</v>
      </c>
    </row>
    <row r="1055" spans="1:2" ht="15.75" thickBot="1" x14ac:dyDescent="0.3">
      <c r="A1055" s="3" t="s">
        <v>2338</v>
      </c>
      <c r="B1055" s="4" t="s">
        <v>1078</v>
      </c>
    </row>
    <row r="1056" spans="1:2" ht="15.75" thickBot="1" x14ac:dyDescent="0.3">
      <c r="A1056" s="3" t="s">
        <v>2339</v>
      </c>
      <c r="B1056" s="4" t="s">
        <v>1079</v>
      </c>
    </row>
    <row r="1057" spans="1:2" ht="15.75" thickBot="1" x14ac:dyDescent="0.3">
      <c r="A1057" s="3" t="s">
        <v>2340</v>
      </c>
      <c r="B1057" s="4" t="s">
        <v>1080</v>
      </c>
    </row>
    <row r="1058" spans="1:2" ht="15.75" thickBot="1" x14ac:dyDescent="0.3">
      <c r="A1058" s="3" t="s">
        <v>2341</v>
      </c>
      <c r="B1058" s="4" t="s">
        <v>1081</v>
      </c>
    </row>
    <row r="1059" spans="1:2" ht="15.75" thickBot="1" x14ac:dyDescent="0.3">
      <c r="A1059" s="3" t="s">
        <v>2342</v>
      </c>
      <c r="B1059" s="4" t="s">
        <v>1082</v>
      </c>
    </row>
    <row r="1060" spans="1:2" ht="15.75" thickBot="1" x14ac:dyDescent="0.3">
      <c r="A1060" s="3" t="s">
        <v>2343</v>
      </c>
      <c r="B1060" s="4" t="s">
        <v>1083</v>
      </c>
    </row>
    <row r="1061" spans="1:2" ht="15.75" thickBot="1" x14ac:dyDescent="0.3">
      <c r="A1061" s="3" t="s">
        <v>2344</v>
      </c>
      <c r="B1061" s="4" t="s">
        <v>1084</v>
      </c>
    </row>
    <row r="1062" spans="1:2" ht="15.75" thickBot="1" x14ac:dyDescent="0.3">
      <c r="A1062" s="3" t="s">
        <v>2345</v>
      </c>
      <c r="B1062" s="4" t="s">
        <v>1085</v>
      </c>
    </row>
    <row r="1063" spans="1:2" ht="15.75" thickBot="1" x14ac:dyDescent="0.3">
      <c r="A1063" s="3" t="s">
        <v>2346</v>
      </c>
      <c r="B1063" s="4" t="s">
        <v>1086</v>
      </c>
    </row>
    <row r="1064" spans="1:2" ht="15.75" thickBot="1" x14ac:dyDescent="0.3">
      <c r="A1064" s="3" t="s">
        <v>2347</v>
      </c>
      <c r="B1064" s="4" t="s">
        <v>1087</v>
      </c>
    </row>
    <row r="1065" spans="1:2" ht="15.75" thickBot="1" x14ac:dyDescent="0.3">
      <c r="A1065" s="3" t="s">
        <v>2348</v>
      </c>
      <c r="B1065" s="4" t="s">
        <v>1088</v>
      </c>
    </row>
    <row r="1066" spans="1:2" ht="15.75" thickBot="1" x14ac:dyDescent="0.3">
      <c r="A1066" s="3" t="s">
        <v>2349</v>
      </c>
      <c r="B1066" s="4" t="s">
        <v>1089</v>
      </c>
    </row>
    <row r="1067" spans="1:2" ht="15.75" thickBot="1" x14ac:dyDescent="0.3">
      <c r="A1067" s="3" t="s">
        <v>2350</v>
      </c>
      <c r="B1067" s="4" t="s">
        <v>1090</v>
      </c>
    </row>
    <row r="1068" spans="1:2" ht="15.75" thickBot="1" x14ac:dyDescent="0.3">
      <c r="A1068" s="3" t="s">
        <v>2351</v>
      </c>
      <c r="B1068" s="4" t="s">
        <v>1091</v>
      </c>
    </row>
    <row r="1069" spans="1:2" ht="15.75" thickBot="1" x14ac:dyDescent="0.3">
      <c r="A1069" s="3" t="s">
        <v>2352</v>
      </c>
      <c r="B1069" s="4" t="s">
        <v>1092</v>
      </c>
    </row>
    <row r="1070" spans="1:2" ht="15.75" thickBot="1" x14ac:dyDescent="0.3">
      <c r="A1070" s="3" t="s">
        <v>2353</v>
      </c>
      <c r="B1070" s="4" t="s">
        <v>1093</v>
      </c>
    </row>
    <row r="1071" spans="1:2" ht="15.75" thickBot="1" x14ac:dyDescent="0.3">
      <c r="A1071" s="3" t="s">
        <v>2354</v>
      </c>
      <c r="B1071" s="4" t="s">
        <v>1094</v>
      </c>
    </row>
    <row r="1072" spans="1:2" ht="15.75" thickBot="1" x14ac:dyDescent="0.3">
      <c r="A1072" s="3" t="s">
        <v>2355</v>
      </c>
      <c r="B1072" s="4" t="s">
        <v>1095</v>
      </c>
    </row>
    <row r="1073" spans="1:2" ht="15.75" thickBot="1" x14ac:dyDescent="0.3">
      <c r="A1073" s="3" t="s">
        <v>1096</v>
      </c>
      <c r="B1073" s="4" t="s">
        <v>1097</v>
      </c>
    </row>
    <row r="1074" spans="1:2" ht="15.75" thickBot="1" x14ac:dyDescent="0.3">
      <c r="A1074" s="3" t="s">
        <v>2356</v>
      </c>
      <c r="B1074" s="4" t="s">
        <v>1098</v>
      </c>
    </row>
    <row r="1075" spans="1:2" ht="15.75" thickBot="1" x14ac:dyDescent="0.3">
      <c r="A1075" s="3" t="s">
        <v>2357</v>
      </c>
      <c r="B1075" s="4" t="s">
        <v>1099</v>
      </c>
    </row>
    <row r="1076" spans="1:2" ht="15.75" thickBot="1" x14ac:dyDescent="0.3">
      <c r="A1076" s="3" t="s">
        <v>2358</v>
      </c>
      <c r="B1076" s="4" t="s">
        <v>1100</v>
      </c>
    </row>
    <row r="1077" spans="1:2" ht="15.75" thickBot="1" x14ac:dyDescent="0.3">
      <c r="A1077" s="3" t="s">
        <v>2359</v>
      </c>
      <c r="B1077" s="4" t="s">
        <v>1101</v>
      </c>
    </row>
    <row r="1078" spans="1:2" ht="15.75" thickBot="1" x14ac:dyDescent="0.3">
      <c r="A1078" s="3" t="s">
        <v>2360</v>
      </c>
      <c r="B1078" s="4" t="s">
        <v>1102</v>
      </c>
    </row>
    <row r="1079" spans="1:2" ht="15.75" thickBot="1" x14ac:dyDescent="0.3">
      <c r="A1079" s="3" t="s">
        <v>2361</v>
      </c>
      <c r="B1079" s="4" t="s">
        <v>1103</v>
      </c>
    </row>
    <row r="1080" spans="1:2" ht="15.75" thickBot="1" x14ac:dyDescent="0.3">
      <c r="A1080" s="3" t="s">
        <v>2362</v>
      </c>
      <c r="B1080" s="4" t="s">
        <v>1104</v>
      </c>
    </row>
    <row r="1081" spans="1:2" ht="15.75" thickBot="1" x14ac:dyDescent="0.3">
      <c r="A1081" s="3" t="s">
        <v>2363</v>
      </c>
      <c r="B1081" s="4" t="s">
        <v>1105</v>
      </c>
    </row>
    <row r="1082" spans="1:2" ht="15.75" thickBot="1" x14ac:dyDescent="0.3">
      <c r="A1082" s="3" t="s">
        <v>2364</v>
      </c>
      <c r="B1082" s="4" t="s">
        <v>1106</v>
      </c>
    </row>
    <row r="1083" spans="1:2" ht="15.75" thickBot="1" x14ac:dyDescent="0.3">
      <c r="A1083" s="3" t="s">
        <v>2365</v>
      </c>
      <c r="B1083" s="4" t="s">
        <v>1107</v>
      </c>
    </row>
    <row r="1084" spans="1:2" ht="15.75" thickBot="1" x14ac:dyDescent="0.3">
      <c r="A1084" s="3" t="s">
        <v>2366</v>
      </c>
      <c r="B1084" s="4" t="s">
        <v>1108</v>
      </c>
    </row>
    <row r="1085" spans="1:2" ht="15.75" thickBot="1" x14ac:dyDescent="0.3">
      <c r="A1085" s="3" t="s">
        <v>2367</v>
      </c>
      <c r="B1085" s="4" t="s">
        <v>1109</v>
      </c>
    </row>
    <row r="1086" spans="1:2" ht="15.75" thickBot="1" x14ac:dyDescent="0.3">
      <c r="A1086" s="3" t="s">
        <v>2368</v>
      </c>
      <c r="B1086" s="4" t="s">
        <v>1110</v>
      </c>
    </row>
    <row r="1087" spans="1:2" ht="15.75" thickBot="1" x14ac:dyDescent="0.3">
      <c r="A1087" s="3" t="s">
        <v>2369</v>
      </c>
      <c r="B1087" s="4" t="s">
        <v>1111</v>
      </c>
    </row>
    <row r="1088" spans="1:2" ht="15.75" thickBot="1" x14ac:dyDescent="0.3">
      <c r="A1088" s="3" t="s">
        <v>2370</v>
      </c>
      <c r="B1088" s="4" t="s">
        <v>1112</v>
      </c>
    </row>
    <row r="1089" spans="1:2" ht="15.75" thickBot="1" x14ac:dyDescent="0.3">
      <c r="A1089" s="3" t="s">
        <v>2371</v>
      </c>
      <c r="B1089" s="4" t="s">
        <v>1113</v>
      </c>
    </row>
    <row r="1090" spans="1:2" ht="15.75" thickBot="1" x14ac:dyDescent="0.3">
      <c r="A1090" s="3" t="s">
        <v>2372</v>
      </c>
      <c r="B1090" s="4" t="s">
        <v>1114</v>
      </c>
    </row>
    <row r="1091" spans="1:2" ht="15.75" thickBot="1" x14ac:dyDescent="0.3">
      <c r="A1091" s="3" t="s">
        <v>2373</v>
      </c>
      <c r="B1091" s="4" t="s">
        <v>1115</v>
      </c>
    </row>
    <row r="1092" spans="1:2" ht="15.75" thickBot="1" x14ac:dyDescent="0.3">
      <c r="A1092" s="3" t="s">
        <v>2374</v>
      </c>
      <c r="B1092" s="4" t="s">
        <v>1116</v>
      </c>
    </row>
    <row r="1093" spans="1:2" ht="15.75" thickBot="1" x14ac:dyDescent="0.3">
      <c r="A1093" s="3" t="s">
        <v>2375</v>
      </c>
      <c r="B1093" s="4" t="s">
        <v>1117</v>
      </c>
    </row>
    <row r="1094" spans="1:2" ht="15.75" thickBot="1" x14ac:dyDescent="0.3">
      <c r="A1094" s="3" t="s">
        <v>2376</v>
      </c>
      <c r="B1094" s="4" t="s">
        <v>1118</v>
      </c>
    </row>
    <row r="1095" spans="1:2" ht="15.75" thickBot="1" x14ac:dyDescent="0.3">
      <c r="A1095" s="3" t="s">
        <v>2377</v>
      </c>
      <c r="B1095" s="4" t="s">
        <v>1119</v>
      </c>
    </row>
    <row r="1096" spans="1:2" ht="15.75" thickBot="1" x14ac:dyDescent="0.3">
      <c r="A1096" s="3" t="s">
        <v>2378</v>
      </c>
      <c r="B1096" s="4" t="s">
        <v>1120</v>
      </c>
    </row>
    <row r="1097" spans="1:2" ht="15.75" thickBot="1" x14ac:dyDescent="0.3">
      <c r="A1097" s="3" t="s">
        <v>2379</v>
      </c>
      <c r="B1097" s="4" t="s">
        <v>1121</v>
      </c>
    </row>
    <row r="1098" spans="1:2" ht="15.75" thickBot="1" x14ac:dyDescent="0.3">
      <c r="A1098" s="3" t="s">
        <v>2380</v>
      </c>
      <c r="B1098" s="4" t="s">
        <v>1122</v>
      </c>
    </row>
    <row r="1099" spans="1:2" ht="15.75" thickBot="1" x14ac:dyDescent="0.3">
      <c r="A1099" s="3" t="s">
        <v>2381</v>
      </c>
      <c r="B1099" s="4" t="s">
        <v>1123</v>
      </c>
    </row>
    <row r="1100" spans="1:2" ht="15.75" thickBot="1" x14ac:dyDescent="0.3">
      <c r="A1100" s="3" t="s">
        <v>2382</v>
      </c>
      <c r="B1100" s="4" t="s">
        <v>1124</v>
      </c>
    </row>
    <row r="1101" spans="1:2" ht="15.75" thickBot="1" x14ac:dyDescent="0.3">
      <c r="A1101" s="3" t="s">
        <v>2383</v>
      </c>
      <c r="B1101" s="4" t="s">
        <v>1125</v>
      </c>
    </row>
    <row r="1102" spans="1:2" ht="15.75" thickBot="1" x14ac:dyDescent="0.3">
      <c r="A1102" s="3" t="s">
        <v>2384</v>
      </c>
      <c r="B1102" s="4" t="s">
        <v>1126</v>
      </c>
    </row>
    <row r="1103" spans="1:2" ht="15.75" thickBot="1" x14ac:dyDescent="0.3">
      <c r="A1103" s="3" t="s">
        <v>2385</v>
      </c>
      <c r="B1103" s="4" t="s">
        <v>1127</v>
      </c>
    </row>
    <row r="1104" spans="1:2" ht="15.75" thickBot="1" x14ac:dyDescent="0.3">
      <c r="A1104" s="3" t="s">
        <v>2386</v>
      </c>
      <c r="B1104" s="4" t="s">
        <v>1128</v>
      </c>
    </row>
    <row r="1105" spans="1:2" ht="15.75" thickBot="1" x14ac:dyDescent="0.3">
      <c r="A1105" s="3" t="s">
        <v>2387</v>
      </c>
      <c r="B1105" s="4" t="s">
        <v>1129</v>
      </c>
    </row>
    <row r="1106" spans="1:2" ht="15.75" thickBot="1" x14ac:dyDescent="0.3">
      <c r="A1106" s="3" t="s">
        <v>2388</v>
      </c>
      <c r="B1106" s="4" t="s">
        <v>1130</v>
      </c>
    </row>
    <row r="1107" spans="1:2" ht="15.75" thickBot="1" x14ac:dyDescent="0.3">
      <c r="A1107" s="3" t="s">
        <v>2389</v>
      </c>
      <c r="B1107" s="4" t="s">
        <v>1131</v>
      </c>
    </row>
    <row r="1108" spans="1:2" ht="15.75" thickBot="1" x14ac:dyDescent="0.3">
      <c r="A1108" s="3" t="s">
        <v>2390</v>
      </c>
      <c r="B1108" s="4" t="s">
        <v>1132</v>
      </c>
    </row>
    <row r="1109" spans="1:2" ht="15.75" thickBot="1" x14ac:dyDescent="0.3">
      <c r="A1109" s="3" t="s">
        <v>2391</v>
      </c>
      <c r="B1109" s="4" t="s">
        <v>1133</v>
      </c>
    </row>
    <row r="1110" spans="1:2" ht="15.75" thickBot="1" x14ac:dyDescent="0.3">
      <c r="A1110" s="3" t="s">
        <v>2392</v>
      </c>
      <c r="B1110" s="4" t="s">
        <v>1134</v>
      </c>
    </row>
    <row r="1111" spans="1:2" ht="15.75" thickBot="1" x14ac:dyDescent="0.3">
      <c r="A1111" s="3" t="s">
        <v>2393</v>
      </c>
      <c r="B1111" s="4" t="s">
        <v>1135</v>
      </c>
    </row>
    <row r="1112" spans="1:2" ht="15.75" thickBot="1" x14ac:dyDescent="0.3">
      <c r="A1112" s="3" t="s">
        <v>2394</v>
      </c>
      <c r="B1112" s="4" t="s">
        <v>1136</v>
      </c>
    </row>
    <row r="1113" spans="1:2" ht="15.75" thickBot="1" x14ac:dyDescent="0.3">
      <c r="A1113" s="3" t="s">
        <v>2395</v>
      </c>
      <c r="B1113" s="4" t="s">
        <v>1137</v>
      </c>
    </row>
    <row r="1114" spans="1:2" ht="15.75" thickBot="1" x14ac:dyDescent="0.3">
      <c r="A1114" s="3" t="s">
        <v>2396</v>
      </c>
      <c r="B1114" s="4" t="s">
        <v>1138</v>
      </c>
    </row>
    <row r="1115" spans="1:2" ht="15.75" thickBot="1" x14ac:dyDescent="0.3">
      <c r="A1115" s="3" t="s">
        <v>2397</v>
      </c>
      <c r="B1115" s="4" t="s">
        <v>1139</v>
      </c>
    </row>
    <row r="1116" spans="1:2" ht="15.75" thickBot="1" x14ac:dyDescent="0.3">
      <c r="A1116" s="3" t="s">
        <v>2398</v>
      </c>
      <c r="B1116" s="4" t="s">
        <v>1140</v>
      </c>
    </row>
    <row r="1117" spans="1:2" ht="15.75" thickBot="1" x14ac:dyDescent="0.3">
      <c r="A1117" s="3" t="s">
        <v>2399</v>
      </c>
      <c r="B1117" s="4" t="s">
        <v>1141</v>
      </c>
    </row>
    <row r="1118" spans="1:2" ht="15.75" thickBot="1" x14ac:dyDescent="0.3">
      <c r="A1118" s="3" t="s">
        <v>2400</v>
      </c>
      <c r="B1118" s="4" t="s">
        <v>1142</v>
      </c>
    </row>
    <row r="1119" spans="1:2" ht="15.75" thickBot="1" x14ac:dyDescent="0.3">
      <c r="A1119" s="3" t="s">
        <v>2401</v>
      </c>
      <c r="B1119" s="4" t="s">
        <v>1143</v>
      </c>
    </row>
    <row r="1120" spans="1:2" ht="15.75" thickBot="1" x14ac:dyDescent="0.3">
      <c r="A1120" s="3" t="s">
        <v>2402</v>
      </c>
      <c r="B1120" s="4" t="s">
        <v>1144</v>
      </c>
    </row>
    <row r="1121" spans="1:2" ht="15.75" thickBot="1" x14ac:dyDescent="0.3">
      <c r="A1121" s="3" t="s">
        <v>2403</v>
      </c>
      <c r="B1121" s="4" t="s">
        <v>1145</v>
      </c>
    </row>
    <row r="1122" spans="1:2" ht="15.75" thickBot="1" x14ac:dyDescent="0.3">
      <c r="A1122" s="3" t="s">
        <v>2404</v>
      </c>
      <c r="B1122" s="4" t="s">
        <v>1146</v>
      </c>
    </row>
    <row r="1123" spans="1:2" ht="15.75" thickBot="1" x14ac:dyDescent="0.3">
      <c r="A1123" s="3" t="s">
        <v>2405</v>
      </c>
      <c r="B1123" s="4" t="s">
        <v>1147</v>
      </c>
    </row>
    <row r="1124" spans="1:2" ht="15.75" thickBot="1" x14ac:dyDescent="0.3">
      <c r="A1124" s="3" t="s">
        <v>2406</v>
      </c>
      <c r="B1124" s="4" t="s">
        <v>1148</v>
      </c>
    </row>
    <row r="1125" spans="1:2" ht="15.75" thickBot="1" x14ac:dyDescent="0.3">
      <c r="A1125" s="3" t="s">
        <v>2407</v>
      </c>
      <c r="B1125" s="4" t="s">
        <v>1149</v>
      </c>
    </row>
    <row r="1126" spans="1:2" ht="15.75" thickBot="1" x14ac:dyDescent="0.3">
      <c r="A1126" s="3" t="s">
        <v>2408</v>
      </c>
      <c r="B1126" s="4" t="s">
        <v>1150</v>
      </c>
    </row>
    <row r="1127" spans="1:2" ht="15.75" thickBot="1" x14ac:dyDescent="0.3">
      <c r="A1127" s="3" t="s">
        <v>2409</v>
      </c>
      <c r="B1127" s="4" t="s">
        <v>1151</v>
      </c>
    </row>
    <row r="1128" spans="1:2" ht="15.75" thickBot="1" x14ac:dyDescent="0.3">
      <c r="A1128" s="3" t="s">
        <v>2410</v>
      </c>
      <c r="B1128" s="4" t="s">
        <v>1152</v>
      </c>
    </row>
    <row r="1129" spans="1:2" ht="15.75" thickBot="1" x14ac:dyDescent="0.3">
      <c r="A1129" s="3" t="s">
        <v>2411</v>
      </c>
      <c r="B1129" s="4" t="s">
        <v>1153</v>
      </c>
    </row>
    <row r="1130" spans="1:2" ht="15.75" thickBot="1" x14ac:dyDescent="0.3">
      <c r="A1130" s="3" t="s">
        <v>2412</v>
      </c>
      <c r="B1130" s="4" t="s">
        <v>1154</v>
      </c>
    </row>
    <row r="1131" spans="1:2" ht="15.75" thickBot="1" x14ac:dyDescent="0.3">
      <c r="A1131" s="3" t="s">
        <v>2413</v>
      </c>
      <c r="B1131" s="4" t="s">
        <v>1155</v>
      </c>
    </row>
    <row r="1132" spans="1:2" ht="15.75" thickBot="1" x14ac:dyDescent="0.3">
      <c r="A1132" s="3" t="s">
        <v>2414</v>
      </c>
      <c r="B1132" s="4" t="s">
        <v>1156</v>
      </c>
    </row>
    <row r="1133" spans="1:2" ht="15.75" thickBot="1" x14ac:dyDescent="0.3">
      <c r="A1133" s="3" t="s">
        <v>2415</v>
      </c>
      <c r="B1133" s="4" t="s">
        <v>1157</v>
      </c>
    </row>
    <row r="1134" spans="1:2" ht="15.75" thickBot="1" x14ac:dyDescent="0.3">
      <c r="A1134" s="3" t="s">
        <v>2416</v>
      </c>
      <c r="B1134" s="4" t="s">
        <v>1158</v>
      </c>
    </row>
    <row r="1135" spans="1:2" ht="15.75" thickBot="1" x14ac:dyDescent="0.3">
      <c r="A1135" s="3" t="s">
        <v>2417</v>
      </c>
      <c r="B1135" s="4" t="s">
        <v>1159</v>
      </c>
    </row>
    <row r="1136" spans="1:2" ht="15.75" thickBot="1" x14ac:dyDescent="0.3">
      <c r="A1136" s="3" t="s">
        <v>2418</v>
      </c>
      <c r="B1136" s="4" t="s">
        <v>1160</v>
      </c>
    </row>
    <row r="1137" spans="1:2" ht="15.75" thickBot="1" x14ac:dyDescent="0.3">
      <c r="A1137" s="3" t="s">
        <v>2419</v>
      </c>
      <c r="B1137" s="4" t="s">
        <v>1161</v>
      </c>
    </row>
    <row r="1138" spans="1:2" ht="15.75" thickBot="1" x14ac:dyDescent="0.3">
      <c r="A1138" s="3" t="s">
        <v>2420</v>
      </c>
      <c r="B1138" s="4" t="s">
        <v>1162</v>
      </c>
    </row>
    <row r="1139" spans="1:2" ht="15.75" thickBot="1" x14ac:dyDescent="0.3">
      <c r="A1139" s="3" t="s">
        <v>2421</v>
      </c>
      <c r="B1139" s="4" t="s">
        <v>1163</v>
      </c>
    </row>
    <row r="1140" spans="1:2" ht="15.75" thickBot="1" x14ac:dyDescent="0.3">
      <c r="A1140" s="3" t="s">
        <v>2422</v>
      </c>
      <c r="B1140" s="4" t="s">
        <v>1164</v>
      </c>
    </row>
    <row r="1141" spans="1:2" ht="15.75" thickBot="1" x14ac:dyDescent="0.3">
      <c r="A1141" s="3" t="s">
        <v>2423</v>
      </c>
      <c r="B1141" s="4" t="s">
        <v>1165</v>
      </c>
    </row>
    <row r="1142" spans="1:2" ht="15.75" thickBot="1" x14ac:dyDescent="0.3">
      <c r="A1142" s="3" t="s">
        <v>2424</v>
      </c>
      <c r="B1142" s="4" t="s">
        <v>1166</v>
      </c>
    </row>
    <row r="1143" spans="1:2" ht="15.75" thickBot="1" x14ac:dyDescent="0.3">
      <c r="A1143" s="3" t="s">
        <v>2425</v>
      </c>
      <c r="B1143" s="4" t="s">
        <v>1167</v>
      </c>
    </row>
    <row r="1144" spans="1:2" ht="15.75" thickBot="1" x14ac:dyDescent="0.3">
      <c r="A1144" s="3" t="s">
        <v>2426</v>
      </c>
      <c r="B1144" s="4" t="s">
        <v>1168</v>
      </c>
    </row>
    <row r="1145" spans="1:2" ht="15.75" thickBot="1" x14ac:dyDescent="0.3">
      <c r="A1145" s="3" t="s">
        <v>2427</v>
      </c>
      <c r="B1145" s="4" t="s">
        <v>1169</v>
      </c>
    </row>
    <row r="1146" spans="1:2" ht="15.75" thickBot="1" x14ac:dyDescent="0.3">
      <c r="A1146" s="3" t="s">
        <v>2428</v>
      </c>
      <c r="B1146" s="4" t="s">
        <v>1170</v>
      </c>
    </row>
    <row r="1147" spans="1:2" ht="15.75" thickBot="1" x14ac:dyDescent="0.3">
      <c r="A1147" s="3" t="s">
        <v>2429</v>
      </c>
      <c r="B1147" s="4" t="s">
        <v>1171</v>
      </c>
    </row>
    <row r="1148" spans="1:2" ht="15.75" thickBot="1" x14ac:dyDescent="0.3">
      <c r="A1148" s="3" t="s">
        <v>2430</v>
      </c>
      <c r="B1148" s="4" t="s">
        <v>1172</v>
      </c>
    </row>
    <row r="1149" spans="1:2" ht="15.75" thickBot="1" x14ac:dyDescent="0.3">
      <c r="A1149" s="3" t="s">
        <v>2431</v>
      </c>
      <c r="B1149" s="4" t="s">
        <v>1173</v>
      </c>
    </row>
    <row r="1150" spans="1:2" ht="15.75" thickBot="1" x14ac:dyDescent="0.3">
      <c r="A1150" s="3" t="s">
        <v>2432</v>
      </c>
      <c r="B1150" s="4" t="s">
        <v>1174</v>
      </c>
    </row>
    <row r="1151" spans="1:2" ht="15.75" thickBot="1" x14ac:dyDescent="0.3">
      <c r="A1151" s="3" t="s">
        <v>2433</v>
      </c>
      <c r="B1151" s="4" t="s">
        <v>1175</v>
      </c>
    </row>
    <row r="1152" spans="1:2" ht="15.75" thickBot="1" x14ac:dyDescent="0.3">
      <c r="A1152" s="3" t="s">
        <v>2434</v>
      </c>
      <c r="B1152" s="4" t="s">
        <v>1176</v>
      </c>
    </row>
    <row r="1153" spans="1:2" ht="15.75" thickBot="1" x14ac:dyDescent="0.3">
      <c r="A1153" s="3" t="s">
        <v>2435</v>
      </c>
      <c r="B1153" s="4" t="s">
        <v>1177</v>
      </c>
    </row>
    <row r="1154" spans="1:2" ht="15.75" thickBot="1" x14ac:dyDescent="0.3">
      <c r="A1154" s="3" t="s">
        <v>2436</v>
      </c>
      <c r="B1154" s="4" t="s">
        <v>1178</v>
      </c>
    </row>
    <row r="1155" spans="1:2" ht="15.75" thickBot="1" x14ac:dyDescent="0.3">
      <c r="A1155" s="3" t="s">
        <v>2437</v>
      </c>
      <c r="B1155" s="4" t="s">
        <v>1179</v>
      </c>
    </row>
    <row r="1156" spans="1:2" ht="15.75" thickBot="1" x14ac:dyDescent="0.3">
      <c r="A1156" s="3" t="s">
        <v>2438</v>
      </c>
      <c r="B1156" s="4" t="s">
        <v>1180</v>
      </c>
    </row>
    <row r="1157" spans="1:2" ht="15.75" thickBot="1" x14ac:dyDescent="0.3">
      <c r="A1157" s="3" t="s">
        <v>2439</v>
      </c>
      <c r="B1157" s="4" t="s">
        <v>1181</v>
      </c>
    </row>
    <row r="1158" spans="1:2" ht="15.75" thickBot="1" x14ac:dyDescent="0.3">
      <c r="A1158" s="3" t="s">
        <v>2440</v>
      </c>
      <c r="B1158" s="4" t="s">
        <v>1182</v>
      </c>
    </row>
    <row r="1159" spans="1:2" ht="15.75" thickBot="1" x14ac:dyDescent="0.3">
      <c r="A1159" s="3" t="s">
        <v>2441</v>
      </c>
      <c r="B1159" s="4" t="s">
        <v>1183</v>
      </c>
    </row>
    <row r="1160" spans="1:2" ht="15.75" thickBot="1" x14ac:dyDescent="0.3">
      <c r="A1160" s="3" t="s">
        <v>2442</v>
      </c>
      <c r="B1160" s="4" t="s">
        <v>1184</v>
      </c>
    </row>
    <row r="1161" spans="1:2" ht="15.75" thickBot="1" x14ac:dyDescent="0.3">
      <c r="A1161" s="3" t="s">
        <v>2443</v>
      </c>
      <c r="B1161" s="4" t="s">
        <v>1185</v>
      </c>
    </row>
    <row r="1162" spans="1:2" ht="15.75" thickBot="1" x14ac:dyDescent="0.3">
      <c r="A1162" s="3" t="s">
        <v>2444</v>
      </c>
      <c r="B1162" s="4" t="s">
        <v>1186</v>
      </c>
    </row>
    <row r="1163" spans="1:2" ht="15.75" thickBot="1" x14ac:dyDescent="0.3">
      <c r="A1163" s="3" t="s">
        <v>2445</v>
      </c>
      <c r="B1163" s="4" t="s">
        <v>1187</v>
      </c>
    </row>
    <row r="1164" spans="1:2" ht="15.75" thickBot="1" x14ac:dyDescent="0.3">
      <c r="A1164" s="3" t="s">
        <v>2446</v>
      </c>
      <c r="B1164" s="4" t="s">
        <v>1188</v>
      </c>
    </row>
    <row r="1165" spans="1:2" ht="15.75" thickBot="1" x14ac:dyDescent="0.3">
      <c r="A1165" s="3" t="s">
        <v>1189</v>
      </c>
      <c r="B1165" s="4" t="s">
        <v>1190</v>
      </c>
    </row>
    <row r="1166" spans="1:2" ht="15.75" thickBot="1" x14ac:dyDescent="0.3">
      <c r="A1166" s="3" t="s">
        <v>2447</v>
      </c>
      <c r="B1166" s="4" t="s">
        <v>1191</v>
      </c>
    </row>
    <row r="1167" spans="1:2" ht="15.75" thickBot="1" x14ac:dyDescent="0.3">
      <c r="A1167" s="3" t="s">
        <v>2448</v>
      </c>
      <c r="B1167" s="4" t="s">
        <v>1192</v>
      </c>
    </row>
    <row r="1168" spans="1:2" ht="15.75" thickBot="1" x14ac:dyDescent="0.3">
      <c r="A1168" s="3" t="s">
        <v>2449</v>
      </c>
      <c r="B1168" s="4" t="s">
        <v>1193</v>
      </c>
    </row>
    <row r="1169" spans="1:2" ht="15.75" thickBot="1" x14ac:dyDescent="0.3">
      <c r="A1169" s="3" t="s">
        <v>2450</v>
      </c>
      <c r="B1169" s="4" t="s">
        <v>1194</v>
      </c>
    </row>
    <row r="1170" spans="1:2" ht="15.75" thickBot="1" x14ac:dyDescent="0.3">
      <c r="A1170" s="3" t="s">
        <v>1195</v>
      </c>
      <c r="B1170" s="4" t="s">
        <v>1196</v>
      </c>
    </row>
    <row r="1171" spans="1:2" ht="15.75" thickBot="1" x14ac:dyDescent="0.3">
      <c r="A1171" s="3" t="s">
        <v>2451</v>
      </c>
      <c r="B1171" s="4" t="s">
        <v>1197</v>
      </c>
    </row>
    <row r="1172" spans="1:2" ht="15.75" thickBot="1" x14ac:dyDescent="0.3">
      <c r="A1172" s="3" t="s">
        <v>2452</v>
      </c>
      <c r="B1172" s="4" t="s">
        <v>1198</v>
      </c>
    </row>
    <row r="1173" spans="1:2" ht="15.75" thickBot="1" x14ac:dyDescent="0.3">
      <c r="A1173" s="3" t="s">
        <v>2453</v>
      </c>
      <c r="B1173" s="4" t="s">
        <v>1199</v>
      </c>
    </row>
    <row r="1174" spans="1:2" ht="15.75" thickBot="1" x14ac:dyDescent="0.3">
      <c r="A1174" s="3" t="s">
        <v>2454</v>
      </c>
      <c r="B1174" s="4" t="s">
        <v>1200</v>
      </c>
    </row>
    <row r="1175" spans="1:2" ht="15.75" thickBot="1" x14ac:dyDescent="0.3">
      <c r="A1175" s="3" t="s">
        <v>2455</v>
      </c>
      <c r="B1175" s="4" t="s">
        <v>1201</v>
      </c>
    </row>
    <row r="1176" spans="1:2" ht="15.75" thickBot="1" x14ac:dyDescent="0.3">
      <c r="A1176" s="3" t="s">
        <v>2456</v>
      </c>
      <c r="B1176" s="4" t="s">
        <v>1202</v>
      </c>
    </row>
    <row r="1177" spans="1:2" ht="15.75" thickBot="1" x14ac:dyDescent="0.3">
      <c r="A1177" s="3" t="s">
        <v>1203</v>
      </c>
      <c r="B1177" s="4" t="s">
        <v>1204</v>
      </c>
    </row>
    <row r="1178" spans="1:2" ht="15.75" thickBot="1" x14ac:dyDescent="0.3">
      <c r="A1178" s="3" t="s">
        <v>2457</v>
      </c>
      <c r="B1178" s="4" t="s">
        <v>1205</v>
      </c>
    </row>
    <row r="1179" spans="1:2" ht="15.75" thickBot="1" x14ac:dyDescent="0.3">
      <c r="A1179" s="3" t="s">
        <v>2458</v>
      </c>
      <c r="B1179" s="4" t="s">
        <v>1206</v>
      </c>
    </row>
    <row r="1180" spans="1:2" ht="15.75" thickBot="1" x14ac:dyDescent="0.3">
      <c r="A1180" s="3" t="s">
        <v>2459</v>
      </c>
      <c r="B1180" s="4" t="s">
        <v>1207</v>
      </c>
    </row>
    <row r="1181" spans="1:2" ht="15.75" thickBot="1" x14ac:dyDescent="0.3">
      <c r="A1181" s="3" t="s">
        <v>2460</v>
      </c>
      <c r="B1181" s="4" t="s">
        <v>1208</v>
      </c>
    </row>
    <row r="1182" spans="1:2" ht="15.75" thickBot="1" x14ac:dyDescent="0.3">
      <c r="A1182" s="3" t="s">
        <v>2461</v>
      </c>
      <c r="B1182" s="4" t="s">
        <v>1209</v>
      </c>
    </row>
    <row r="1183" spans="1:2" ht="15.75" thickBot="1" x14ac:dyDescent="0.3">
      <c r="A1183" s="3" t="s">
        <v>2462</v>
      </c>
      <c r="B1183" s="4" t="s">
        <v>1210</v>
      </c>
    </row>
    <row r="1184" spans="1:2" ht="15.75" thickBot="1" x14ac:dyDescent="0.3">
      <c r="A1184" s="3" t="s">
        <v>1211</v>
      </c>
      <c r="B1184" s="4" t="s">
        <v>1212</v>
      </c>
    </row>
    <row r="1185" spans="1:2" ht="15.75" thickBot="1" x14ac:dyDescent="0.3">
      <c r="A1185" s="3" t="s">
        <v>1213</v>
      </c>
      <c r="B1185" s="4" t="s">
        <v>1214</v>
      </c>
    </row>
    <row r="1186" spans="1:2" ht="15.75" thickBot="1" x14ac:dyDescent="0.3">
      <c r="A1186" s="3" t="s">
        <v>2463</v>
      </c>
      <c r="B1186" s="4" t="s">
        <v>1215</v>
      </c>
    </row>
    <row r="1187" spans="1:2" ht="15.75" thickBot="1" x14ac:dyDescent="0.3">
      <c r="A1187" s="3" t="s">
        <v>2464</v>
      </c>
      <c r="B1187" s="4" t="s">
        <v>1216</v>
      </c>
    </row>
    <row r="1188" spans="1:2" ht="15.75" thickBot="1" x14ac:dyDescent="0.3">
      <c r="A1188" s="3" t="s">
        <v>2465</v>
      </c>
      <c r="B1188" s="4" t="s">
        <v>1217</v>
      </c>
    </row>
    <row r="1189" spans="1:2" ht="15.75" thickBot="1" x14ac:dyDescent="0.3">
      <c r="A1189" s="3" t="s">
        <v>2466</v>
      </c>
      <c r="B1189" s="4" t="s">
        <v>1218</v>
      </c>
    </row>
    <row r="1190" spans="1:2" ht="15.75" thickBot="1" x14ac:dyDescent="0.3">
      <c r="A1190" s="3" t="s">
        <v>2467</v>
      </c>
      <c r="B1190" s="4" t="s">
        <v>1219</v>
      </c>
    </row>
    <row r="1191" spans="1:2" ht="15.75" thickBot="1" x14ac:dyDescent="0.3">
      <c r="A1191" s="3" t="s">
        <v>2468</v>
      </c>
      <c r="B1191" s="4" t="s">
        <v>1220</v>
      </c>
    </row>
    <row r="1192" spans="1:2" ht="15.75" thickBot="1" x14ac:dyDescent="0.3">
      <c r="A1192" s="3" t="s">
        <v>2469</v>
      </c>
      <c r="B1192" s="4" t="s">
        <v>1221</v>
      </c>
    </row>
    <row r="1193" spans="1:2" ht="15.75" thickBot="1" x14ac:dyDescent="0.3">
      <c r="A1193" s="3" t="s">
        <v>2470</v>
      </c>
      <c r="B1193" s="4" t="s">
        <v>1222</v>
      </c>
    </row>
    <row r="1194" spans="1:2" ht="15.75" thickBot="1" x14ac:dyDescent="0.3">
      <c r="A1194" s="3" t="s">
        <v>2471</v>
      </c>
      <c r="B1194" s="4" t="s">
        <v>1223</v>
      </c>
    </row>
    <row r="1195" spans="1:2" ht="15.75" thickBot="1" x14ac:dyDescent="0.3">
      <c r="A1195" s="3" t="s">
        <v>2472</v>
      </c>
      <c r="B1195" s="4" t="s">
        <v>1224</v>
      </c>
    </row>
    <row r="1196" spans="1:2" ht="15.75" thickBot="1" x14ac:dyDescent="0.3">
      <c r="A1196" s="3" t="s">
        <v>2473</v>
      </c>
      <c r="B1196" s="4" t="s">
        <v>1225</v>
      </c>
    </row>
    <row r="1197" spans="1:2" ht="15.75" thickBot="1" x14ac:dyDescent="0.3">
      <c r="A1197" s="3" t="s">
        <v>2474</v>
      </c>
      <c r="B1197" s="4" t="s">
        <v>1226</v>
      </c>
    </row>
    <row r="1198" spans="1:2" ht="15.75" thickBot="1" x14ac:dyDescent="0.3">
      <c r="A1198" s="3" t="s">
        <v>2475</v>
      </c>
      <c r="B1198" s="4" t="s">
        <v>1227</v>
      </c>
    </row>
    <row r="1199" spans="1:2" ht="15.75" thickBot="1" x14ac:dyDescent="0.3">
      <c r="A1199" s="3" t="s">
        <v>2476</v>
      </c>
      <c r="B1199" s="4" t="s">
        <v>1228</v>
      </c>
    </row>
    <row r="1200" spans="1:2" ht="15.75" thickBot="1" x14ac:dyDescent="0.3">
      <c r="A1200" s="3" t="s">
        <v>2477</v>
      </c>
      <c r="B1200" s="4" t="s">
        <v>1229</v>
      </c>
    </row>
    <row r="1201" spans="1:2" ht="15.75" thickBot="1" x14ac:dyDescent="0.3">
      <c r="A1201" s="3" t="s">
        <v>2478</v>
      </c>
      <c r="B1201" s="4" t="s">
        <v>1230</v>
      </c>
    </row>
    <row r="1202" spans="1:2" ht="15.75" thickBot="1" x14ac:dyDescent="0.3">
      <c r="A1202" s="3" t="s">
        <v>2479</v>
      </c>
      <c r="B1202" s="4" t="s">
        <v>1231</v>
      </c>
    </row>
    <row r="1203" spans="1:2" ht="15.75" thickBot="1" x14ac:dyDescent="0.3">
      <c r="A1203" s="3" t="s">
        <v>2480</v>
      </c>
      <c r="B1203" s="4" t="s">
        <v>1232</v>
      </c>
    </row>
    <row r="1204" spans="1:2" ht="15.75" thickBot="1" x14ac:dyDescent="0.3">
      <c r="A1204" s="3" t="s">
        <v>2481</v>
      </c>
      <c r="B1204" s="4" t="s">
        <v>1233</v>
      </c>
    </row>
    <row r="1205" spans="1:2" ht="15.75" thickBot="1" x14ac:dyDescent="0.3">
      <c r="A1205" s="3" t="s">
        <v>2482</v>
      </c>
      <c r="B1205" s="4" t="s">
        <v>1234</v>
      </c>
    </row>
    <row r="1206" spans="1:2" ht="15.75" thickBot="1" x14ac:dyDescent="0.3">
      <c r="A1206" s="3" t="s">
        <v>2483</v>
      </c>
      <c r="B1206" s="4" t="s">
        <v>1235</v>
      </c>
    </row>
    <row r="1207" spans="1:2" ht="15.75" thickBot="1" x14ac:dyDescent="0.3">
      <c r="A1207" s="3" t="s">
        <v>2484</v>
      </c>
      <c r="B1207" s="4" t="s">
        <v>1236</v>
      </c>
    </row>
    <row r="1208" spans="1:2" ht="15.75" thickBot="1" x14ac:dyDescent="0.3">
      <c r="A1208" s="3" t="s">
        <v>2485</v>
      </c>
      <c r="B1208" s="4" t="s">
        <v>1237</v>
      </c>
    </row>
    <row r="1209" spans="1:2" ht="15.75" thickBot="1" x14ac:dyDescent="0.3">
      <c r="A1209" s="3" t="s">
        <v>2486</v>
      </c>
      <c r="B1209" s="4" t="s">
        <v>1238</v>
      </c>
    </row>
    <row r="1210" spans="1:2" ht="26.25" thickBot="1" x14ac:dyDescent="0.3">
      <c r="A1210" s="3" t="s">
        <v>1239</v>
      </c>
      <c r="B1210" s="4" t="s">
        <v>1240</v>
      </c>
    </row>
    <row r="1211" spans="1:2" ht="15.75" thickBot="1" x14ac:dyDescent="0.3">
      <c r="A1211" s="3" t="s">
        <v>2487</v>
      </c>
      <c r="B1211" s="4" t="s">
        <v>1241</v>
      </c>
    </row>
    <row r="1212" spans="1:2" ht="15.75" thickBot="1" x14ac:dyDescent="0.3">
      <c r="A1212" s="3" t="s">
        <v>2488</v>
      </c>
      <c r="B1212" s="4" t="s">
        <v>1242</v>
      </c>
    </row>
    <row r="1213" spans="1:2" ht="15.75" thickBot="1" x14ac:dyDescent="0.3">
      <c r="A1213" s="3" t="s">
        <v>2489</v>
      </c>
      <c r="B1213" s="4" t="s">
        <v>1243</v>
      </c>
    </row>
    <row r="1214" spans="1:2" ht="15.75" thickBot="1" x14ac:dyDescent="0.3">
      <c r="A1214" s="3" t="s">
        <v>2490</v>
      </c>
      <c r="B1214" s="4" t="s">
        <v>1244</v>
      </c>
    </row>
    <row r="1215" spans="1:2" ht="15.75" thickBot="1" x14ac:dyDescent="0.3">
      <c r="A1215" s="3" t="s">
        <v>2491</v>
      </c>
      <c r="B1215" s="4" t="s">
        <v>1245</v>
      </c>
    </row>
    <row r="1216" spans="1:2" ht="15.75" thickBot="1" x14ac:dyDescent="0.3">
      <c r="A1216" s="3" t="s">
        <v>2492</v>
      </c>
      <c r="B1216" s="4" t="s">
        <v>1246</v>
      </c>
    </row>
    <row r="1217" spans="1:2" ht="15.75" thickBot="1" x14ac:dyDescent="0.3">
      <c r="A1217" s="3" t="s">
        <v>2493</v>
      </c>
      <c r="B1217" s="4" t="s">
        <v>1247</v>
      </c>
    </row>
    <row r="1218" spans="1:2" ht="15.75" thickBot="1" x14ac:dyDescent="0.3">
      <c r="A1218" s="3" t="s">
        <v>2494</v>
      </c>
      <c r="B1218" s="4" t="s">
        <v>1248</v>
      </c>
    </row>
    <row r="1219" spans="1:2" ht="15.75" thickBot="1" x14ac:dyDescent="0.3">
      <c r="A1219" s="3" t="s">
        <v>2495</v>
      </c>
      <c r="B1219" s="4" t="s">
        <v>1249</v>
      </c>
    </row>
    <row r="1220" spans="1:2" ht="15.75" thickBot="1" x14ac:dyDescent="0.3">
      <c r="A1220" s="3" t="s">
        <v>2496</v>
      </c>
      <c r="B1220" s="4" t="s">
        <v>1250</v>
      </c>
    </row>
    <row r="1221" spans="1:2" ht="15.75" thickBot="1" x14ac:dyDescent="0.3">
      <c r="A1221" s="3" t="s">
        <v>2497</v>
      </c>
      <c r="B1221" s="4" t="s">
        <v>1251</v>
      </c>
    </row>
    <row r="1222" spans="1:2" ht="15.75" thickBot="1" x14ac:dyDescent="0.3">
      <c r="A1222" s="3" t="s">
        <v>2498</v>
      </c>
      <c r="B1222" s="4" t="s">
        <v>1252</v>
      </c>
    </row>
    <row r="1223" spans="1:2" ht="15.75" thickBot="1" x14ac:dyDescent="0.3">
      <c r="A1223" s="3" t="s">
        <v>2499</v>
      </c>
      <c r="B1223" s="4" t="s">
        <v>1253</v>
      </c>
    </row>
    <row r="1224" spans="1:2" ht="15.75" thickBot="1" x14ac:dyDescent="0.3">
      <c r="A1224" s="3" t="s">
        <v>2500</v>
      </c>
      <c r="B1224" s="4" t="s">
        <v>1254</v>
      </c>
    </row>
    <row r="1225" spans="1:2" ht="15.75" thickBot="1" x14ac:dyDescent="0.3">
      <c r="A1225" s="3" t="s">
        <v>2501</v>
      </c>
      <c r="B1225" s="4" t="s">
        <v>1255</v>
      </c>
    </row>
    <row r="1226" spans="1:2" ht="15.75" thickBot="1" x14ac:dyDescent="0.3">
      <c r="A1226" s="3" t="s">
        <v>2502</v>
      </c>
      <c r="B1226" s="4" t="s">
        <v>1256</v>
      </c>
    </row>
    <row r="1227" spans="1:2" ht="15.75" thickBot="1" x14ac:dyDescent="0.3">
      <c r="A1227" s="3" t="s">
        <v>2503</v>
      </c>
      <c r="B1227" s="4" t="s">
        <v>1257</v>
      </c>
    </row>
    <row r="1228" spans="1:2" ht="15.75" thickBot="1" x14ac:dyDescent="0.3">
      <c r="A1228" s="3" t="s">
        <v>2504</v>
      </c>
      <c r="B1228" s="4" t="s">
        <v>1258</v>
      </c>
    </row>
    <row r="1229" spans="1:2" ht="15.75" thickBot="1" x14ac:dyDescent="0.3">
      <c r="A1229" s="3" t="s">
        <v>2505</v>
      </c>
      <c r="B1229" s="4" t="s">
        <v>1259</v>
      </c>
    </row>
    <row r="1230" spans="1:2" ht="15.75" thickBot="1" x14ac:dyDescent="0.3">
      <c r="A1230" s="3" t="s">
        <v>2506</v>
      </c>
      <c r="B1230" s="4" t="s">
        <v>1260</v>
      </c>
    </row>
    <row r="1231" spans="1:2" ht="15.75" thickBot="1" x14ac:dyDescent="0.3">
      <c r="A1231" s="3" t="s">
        <v>2507</v>
      </c>
      <c r="B1231" s="4" t="s">
        <v>1261</v>
      </c>
    </row>
    <row r="1232" spans="1:2" ht="15.75" thickBot="1" x14ac:dyDescent="0.3">
      <c r="A1232" s="3" t="s">
        <v>2508</v>
      </c>
      <c r="B1232" s="4" t="s">
        <v>1262</v>
      </c>
    </row>
    <row r="1233" spans="1:2" ht="15.75" thickBot="1" x14ac:dyDescent="0.3">
      <c r="A1233" s="3" t="s">
        <v>2509</v>
      </c>
      <c r="B1233" s="4" t="s">
        <v>1263</v>
      </c>
    </row>
    <row r="1234" spans="1:2" ht="15.75" thickBot="1" x14ac:dyDescent="0.3">
      <c r="A1234" s="3" t="s">
        <v>2510</v>
      </c>
      <c r="B1234" s="4" t="s">
        <v>1264</v>
      </c>
    </row>
    <row r="1235" spans="1:2" ht="15.75" thickBot="1" x14ac:dyDescent="0.3">
      <c r="A1235" s="3" t="s">
        <v>2511</v>
      </c>
      <c r="B1235" s="4" t="s">
        <v>1265</v>
      </c>
    </row>
    <row r="1236" spans="1:2" ht="15.75" thickBot="1" x14ac:dyDescent="0.3">
      <c r="A1236" s="3" t="s">
        <v>2512</v>
      </c>
      <c r="B1236" s="4" t="s">
        <v>1266</v>
      </c>
    </row>
    <row r="1237" spans="1:2" ht="15.75" thickBot="1" x14ac:dyDescent="0.3">
      <c r="A1237" s="3" t="s">
        <v>2513</v>
      </c>
      <c r="B1237" s="4" t="s">
        <v>1267</v>
      </c>
    </row>
    <row r="1238" spans="1:2" ht="15.75" thickBot="1" x14ac:dyDescent="0.3">
      <c r="A1238" s="3" t="s">
        <v>2514</v>
      </c>
      <c r="B1238" s="4" t="s">
        <v>1268</v>
      </c>
    </row>
    <row r="1239" spans="1:2" ht="15.75" thickBot="1" x14ac:dyDescent="0.3">
      <c r="A1239" s="3" t="s">
        <v>2515</v>
      </c>
      <c r="B1239" s="4" t="s">
        <v>1269</v>
      </c>
    </row>
    <row r="1240" spans="1:2" ht="15.75" thickBot="1" x14ac:dyDescent="0.3">
      <c r="A1240" s="3" t="s">
        <v>2516</v>
      </c>
      <c r="B1240" s="4" t="s">
        <v>1270</v>
      </c>
    </row>
    <row r="1241" spans="1:2" ht="15.75" thickBot="1" x14ac:dyDescent="0.3">
      <c r="A1241" s="3" t="s">
        <v>2517</v>
      </c>
      <c r="B1241" s="4" t="s">
        <v>1271</v>
      </c>
    </row>
    <row r="1242" spans="1:2" ht="15.75" thickBot="1" x14ac:dyDescent="0.3">
      <c r="A1242" s="3" t="s">
        <v>2518</v>
      </c>
      <c r="B1242" s="4" t="s">
        <v>1272</v>
      </c>
    </row>
    <row r="1243" spans="1:2" ht="15.75" thickBot="1" x14ac:dyDescent="0.3">
      <c r="A1243" s="3" t="s">
        <v>2519</v>
      </c>
      <c r="B1243" s="4" t="s">
        <v>1273</v>
      </c>
    </row>
    <row r="1244" spans="1:2" ht="15.75" thickBot="1" x14ac:dyDescent="0.3">
      <c r="A1244" s="3" t="s">
        <v>2520</v>
      </c>
      <c r="B1244" s="4" t="s">
        <v>1274</v>
      </c>
    </row>
    <row r="1245" spans="1:2" ht="15.75" thickBot="1" x14ac:dyDescent="0.3">
      <c r="A1245" s="3" t="s">
        <v>2521</v>
      </c>
      <c r="B1245" s="4" t="s">
        <v>1275</v>
      </c>
    </row>
    <row r="1246" spans="1:2" ht="15.75" thickBot="1" x14ac:dyDescent="0.3">
      <c r="A1246" s="3" t="s">
        <v>1276</v>
      </c>
      <c r="B1246" s="4" t="s">
        <v>1277</v>
      </c>
    </row>
    <row r="1247" spans="1:2" ht="15.75" thickBot="1" x14ac:dyDescent="0.3">
      <c r="A1247" s="3" t="s">
        <v>2522</v>
      </c>
      <c r="B1247" s="4" t="s">
        <v>1278</v>
      </c>
    </row>
    <row r="1248" spans="1:2" ht="15.75" thickBot="1" x14ac:dyDescent="0.3">
      <c r="A1248" s="3" t="s">
        <v>2523</v>
      </c>
      <c r="B1248" s="4" t="s">
        <v>1279</v>
      </c>
    </row>
    <row r="1249" spans="1:2" ht="15.75" thickBot="1" x14ac:dyDescent="0.3">
      <c r="A1249" s="3" t="s">
        <v>2524</v>
      </c>
      <c r="B1249" s="4" t="s">
        <v>1280</v>
      </c>
    </row>
    <row r="1250" spans="1:2" ht="15.75" thickBot="1" x14ac:dyDescent="0.3">
      <c r="A1250" s="3" t="s">
        <v>2525</v>
      </c>
      <c r="B1250" s="4" t="s">
        <v>1281</v>
      </c>
    </row>
    <row r="1251" spans="1:2" ht="15.75" thickBot="1" x14ac:dyDescent="0.3">
      <c r="A1251" s="3" t="s">
        <v>2526</v>
      </c>
      <c r="B1251" s="4" t="s">
        <v>1282</v>
      </c>
    </row>
    <row r="1252" spans="1:2" ht="15.75" thickBot="1" x14ac:dyDescent="0.3">
      <c r="A1252" s="3" t="s">
        <v>2527</v>
      </c>
      <c r="B1252" s="4" t="s">
        <v>1283</v>
      </c>
    </row>
    <row r="1253" spans="1:2" ht="15.75" thickBot="1" x14ac:dyDescent="0.3">
      <c r="A1253" s="3" t="s">
        <v>2528</v>
      </c>
      <c r="B1253" s="4" t="s">
        <v>1284</v>
      </c>
    </row>
    <row r="1254" spans="1:2" ht="15.75" thickBot="1" x14ac:dyDescent="0.3">
      <c r="A1254" s="3" t="s">
        <v>2529</v>
      </c>
      <c r="B1254" s="4" t="s">
        <v>1285</v>
      </c>
    </row>
    <row r="1255" spans="1:2" ht="15.75" thickBot="1" x14ac:dyDescent="0.3">
      <c r="A1255" s="3" t="s">
        <v>2530</v>
      </c>
      <c r="B1255" s="4" t="s">
        <v>1286</v>
      </c>
    </row>
    <row r="1256" spans="1:2" ht="15.75" thickBot="1" x14ac:dyDescent="0.3">
      <c r="A1256" s="3" t="s">
        <v>2531</v>
      </c>
      <c r="B1256" s="4" t="s">
        <v>1287</v>
      </c>
    </row>
    <row r="1257" spans="1:2" ht="15.75" thickBot="1" x14ac:dyDescent="0.3">
      <c r="A1257" s="3" t="s">
        <v>2532</v>
      </c>
      <c r="B1257" s="4" t="s">
        <v>1288</v>
      </c>
    </row>
    <row r="1258" spans="1:2" ht="15.75" thickBot="1" x14ac:dyDescent="0.3">
      <c r="A1258" s="3" t="s">
        <v>2533</v>
      </c>
      <c r="B1258" s="4" t="s">
        <v>1289</v>
      </c>
    </row>
    <row r="1259" spans="1:2" ht="15.75" thickBot="1" x14ac:dyDescent="0.3">
      <c r="A1259" s="3" t="s">
        <v>2534</v>
      </c>
      <c r="B1259" s="4" t="s">
        <v>1290</v>
      </c>
    </row>
    <row r="1260" spans="1:2" ht="15.75" thickBot="1" x14ac:dyDescent="0.3">
      <c r="A1260" s="3" t="s">
        <v>2535</v>
      </c>
      <c r="B1260" s="4" t="s">
        <v>1291</v>
      </c>
    </row>
    <row r="1261" spans="1:2" ht="15.75" thickBot="1" x14ac:dyDescent="0.3">
      <c r="A1261" s="3" t="s">
        <v>2536</v>
      </c>
      <c r="B1261" s="4" t="s">
        <v>1292</v>
      </c>
    </row>
    <row r="1262" spans="1:2" ht="15.75" thickBot="1" x14ac:dyDescent="0.3">
      <c r="A1262" s="3" t="s">
        <v>2537</v>
      </c>
      <c r="B1262" s="4" t="s">
        <v>1293</v>
      </c>
    </row>
    <row r="1263" spans="1:2" ht="15.75" thickBot="1" x14ac:dyDescent="0.3">
      <c r="A1263" s="3" t="s">
        <v>2538</v>
      </c>
      <c r="B1263" s="4" t="s">
        <v>1294</v>
      </c>
    </row>
    <row r="1264" spans="1:2" ht="15.75" thickBot="1" x14ac:dyDescent="0.3">
      <c r="A1264" s="3" t="s">
        <v>2539</v>
      </c>
      <c r="B1264" s="4" t="s">
        <v>1295</v>
      </c>
    </row>
    <row r="1265" spans="1:2" ht="15.75" thickBot="1" x14ac:dyDescent="0.3">
      <c r="A1265" s="3" t="s">
        <v>2540</v>
      </c>
      <c r="B1265" s="4" t="s">
        <v>1296</v>
      </c>
    </row>
    <row r="1266" spans="1:2" ht="15.75" thickBot="1" x14ac:dyDescent="0.3">
      <c r="A1266" s="3" t="s">
        <v>2541</v>
      </c>
      <c r="B1266" s="4" t="s">
        <v>1297</v>
      </c>
    </row>
    <row r="1267" spans="1:2" ht="15.75" thickBot="1" x14ac:dyDescent="0.3">
      <c r="A1267" s="3" t="s">
        <v>2542</v>
      </c>
      <c r="B1267" s="4" t="s">
        <v>1298</v>
      </c>
    </row>
    <row r="1268" spans="1:2" ht="15.75" thickBot="1" x14ac:dyDescent="0.3">
      <c r="A1268" s="3" t="s">
        <v>2543</v>
      </c>
      <c r="B1268" s="4" t="s">
        <v>1299</v>
      </c>
    </row>
    <row r="1269" spans="1:2" ht="15.75" thickBot="1" x14ac:dyDescent="0.3">
      <c r="A1269" s="3" t="s">
        <v>2544</v>
      </c>
      <c r="B1269" s="4" t="s">
        <v>1300</v>
      </c>
    </row>
    <row r="1270" spans="1:2" ht="15.75" thickBot="1" x14ac:dyDescent="0.3">
      <c r="A1270" s="3" t="s">
        <v>2545</v>
      </c>
      <c r="B1270" s="4" t="s">
        <v>1301</v>
      </c>
    </row>
    <row r="1271" spans="1:2" ht="15.75" thickBot="1" x14ac:dyDescent="0.3">
      <c r="A1271" s="3" t="s">
        <v>2546</v>
      </c>
      <c r="B1271" s="4" t="s">
        <v>1302</v>
      </c>
    </row>
    <row r="1272" spans="1:2" ht="15.75" thickBot="1" x14ac:dyDescent="0.3">
      <c r="A1272" s="3" t="s">
        <v>2547</v>
      </c>
      <c r="B1272" s="4" t="s">
        <v>1303</v>
      </c>
    </row>
    <row r="1273" spans="1:2" ht="15.75" thickBot="1" x14ac:dyDescent="0.3">
      <c r="A1273" s="3" t="s">
        <v>2548</v>
      </c>
      <c r="B1273" s="4" t="s">
        <v>1304</v>
      </c>
    </row>
    <row r="1274" spans="1:2" ht="15.75" thickBot="1" x14ac:dyDescent="0.3">
      <c r="A1274" s="3" t="s">
        <v>2549</v>
      </c>
      <c r="B1274" s="4" t="s">
        <v>1305</v>
      </c>
    </row>
    <row r="1275" spans="1:2" ht="15.75" thickBot="1" x14ac:dyDescent="0.3">
      <c r="A1275" s="3" t="s">
        <v>2550</v>
      </c>
      <c r="B1275" s="4" t="s">
        <v>1306</v>
      </c>
    </row>
    <row r="1276" spans="1:2" ht="15.75" thickBot="1" x14ac:dyDescent="0.3">
      <c r="A1276" s="3" t="s">
        <v>2551</v>
      </c>
      <c r="B1276" s="4" t="s">
        <v>1307</v>
      </c>
    </row>
    <row r="1277" spans="1:2" ht="15.75" thickBot="1" x14ac:dyDescent="0.3">
      <c r="A1277" s="3" t="s">
        <v>2552</v>
      </c>
      <c r="B1277" s="4" t="s">
        <v>1308</v>
      </c>
    </row>
    <row r="1278" spans="1:2" x14ac:dyDescent="0.25">
      <c r="A1278" s="5" t="s">
        <v>2553</v>
      </c>
      <c r="B1278" s="6" t="s">
        <v>1309</v>
      </c>
    </row>
  </sheetData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Thompson</dc:creator>
  <cp:lastModifiedBy>Jamie Thompson</cp:lastModifiedBy>
  <dcterms:created xsi:type="dcterms:W3CDTF">2019-06-25T15:32:32Z</dcterms:created>
  <dcterms:modified xsi:type="dcterms:W3CDTF">2019-06-25T18:29:20Z</dcterms:modified>
</cp:coreProperties>
</file>